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M\Desktop\GP PLOS ONE\GP\GP28112024\"/>
    </mc:Choice>
  </mc:AlternateContent>
  <xr:revisionPtr revIDLastSave="0" documentId="13_ncr:1_{8648ACC6-7584-4ABE-B447-3BB507C97915}" xr6:coauthVersionLast="47" xr6:coauthVersionMax="47" xr10:uidLastSave="{00000000-0000-0000-0000-000000000000}"/>
  <bookViews>
    <workbookView xWindow="-120" yWindow="-120" windowWidth="20640" windowHeight="11160" tabRatio="596" xr2:uid="{BA965FAC-15B4-4D14-8800-DCBBC85F122E}"/>
  </bookViews>
  <sheets>
    <sheet name="S3 Table " sheetId="3" r:id="rId1"/>
  </sheets>
  <externalReferences>
    <externalReference r:id="rId2"/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3" l="1"/>
  <c r="B5" i="3"/>
  <c r="C5" i="3"/>
  <c r="B6" i="3"/>
  <c r="C6" i="3"/>
  <c r="D6" i="3"/>
  <c r="B7" i="3"/>
  <c r="C7" i="3"/>
  <c r="D7" i="3"/>
  <c r="E7" i="3"/>
  <c r="B8" i="3"/>
  <c r="C8" i="3"/>
  <c r="D8" i="3"/>
  <c r="E8" i="3"/>
  <c r="F8" i="3"/>
  <c r="B9" i="3"/>
  <c r="C9" i="3"/>
  <c r="D9" i="3"/>
  <c r="E9" i="3"/>
  <c r="F9" i="3"/>
  <c r="G9" i="3"/>
  <c r="B10" i="3"/>
  <c r="C10" i="3"/>
  <c r="D10" i="3"/>
  <c r="E10" i="3"/>
  <c r="F10" i="3"/>
  <c r="G10" i="3"/>
  <c r="H10" i="3"/>
  <c r="B11" i="3"/>
  <c r="C11" i="3"/>
  <c r="D11" i="3"/>
  <c r="E11" i="3"/>
  <c r="F11" i="3"/>
  <c r="G11" i="3"/>
  <c r="H11" i="3"/>
  <c r="I11" i="3"/>
  <c r="B12" i="3"/>
  <c r="C12" i="3"/>
  <c r="D12" i="3"/>
  <c r="E12" i="3"/>
  <c r="F12" i="3"/>
  <c r="G12" i="3"/>
  <c r="H12" i="3"/>
  <c r="I12" i="3"/>
  <c r="J12" i="3"/>
  <c r="B13" i="3"/>
  <c r="C13" i="3"/>
  <c r="D13" i="3"/>
  <c r="E13" i="3"/>
  <c r="F13" i="3"/>
  <c r="G13" i="3"/>
  <c r="H13" i="3"/>
  <c r="I13" i="3"/>
  <c r="J13" i="3"/>
  <c r="K13" i="3"/>
  <c r="B14" i="3"/>
  <c r="C14" i="3"/>
  <c r="D14" i="3"/>
  <c r="E14" i="3"/>
  <c r="F14" i="3"/>
  <c r="G14" i="3"/>
  <c r="H14" i="3"/>
  <c r="I14" i="3"/>
  <c r="J14" i="3"/>
  <c r="K14" i="3"/>
  <c r="L14" i="3"/>
  <c r="B15" i="3"/>
  <c r="C15" i="3"/>
  <c r="D15" i="3"/>
  <c r="E15" i="3"/>
  <c r="F15" i="3"/>
  <c r="G15" i="3"/>
  <c r="H15" i="3"/>
  <c r="I15" i="3"/>
  <c r="J15" i="3"/>
  <c r="K15" i="3"/>
  <c r="L15" i="3"/>
  <c r="M15" i="3"/>
  <c r="B16" i="3"/>
  <c r="C16" i="3"/>
  <c r="D16" i="3"/>
  <c r="E16" i="3"/>
  <c r="F16" i="3"/>
  <c r="G16" i="3"/>
  <c r="H16" i="3"/>
  <c r="I16" i="3"/>
  <c r="J16" i="3"/>
  <c r="K16" i="3"/>
  <c r="L16" i="3"/>
  <c r="M16" i="3"/>
  <c r="N16" i="3"/>
  <c r="B17" i="3"/>
  <c r="C17" i="3"/>
  <c r="D17" i="3"/>
  <c r="E17" i="3"/>
  <c r="F17" i="3"/>
  <c r="G17" i="3"/>
  <c r="H17" i="3"/>
  <c r="I17" i="3"/>
  <c r="J17" i="3"/>
  <c r="K17" i="3"/>
  <c r="L17" i="3"/>
  <c r="M17" i="3"/>
  <c r="N17" i="3"/>
  <c r="O17" i="3"/>
  <c r="B18" i="3"/>
  <c r="C18" i="3"/>
  <c r="D18" i="3"/>
  <c r="E18" i="3"/>
  <c r="F18" i="3"/>
  <c r="G18" i="3"/>
  <c r="H18" i="3"/>
  <c r="I18" i="3"/>
  <c r="J18" i="3"/>
  <c r="K18" i="3"/>
  <c r="L18" i="3"/>
  <c r="M18" i="3"/>
  <c r="N18" i="3"/>
  <c r="O18" i="3"/>
  <c r="P18" i="3"/>
  <c r="B19" i="3"/>
  <c r="C19" i="3"/>
  <c r="D19" i="3"/>
  <c r="E19" i="3"/>
  <c r="F19" i="3"/>
  <c r="G19" i="3"/>
  <c r="H19" i="3"/>
  <c r="I19" i="3"/>
  <c r="J19" i="3"/>
  <c r="K19" i="3"/>
  <c r="L19" i="3"/>
  <c r="M19" i="3"/>
  <c r="N19" i="3"/>
  <c r="O19" i="3"/>
  <c r="P19" i="3"/>
  <c r="Q19" i="3"/>
  <c r="B20" i="3"/>
  <c r="C20" i="3"/>
  <c r="D20" i="3"/>
  <c r="E20" i="3"/>
  <c r="F20" i="3"/>
  <c r="G20" i="3"/>
  <c r="H20" i="3"/>
  <c r="I20" i="3"/>
  <c r="J20" i="3"/>
  <c r="K20" i="3"/>
  <c r="L20" i="3"/>
  <c r="M20" i="3"/>
  <c r="N20" i="3"/>
  <c r="O20" i="3"/>
  <c r="P20" i="3"/>
  <c r="Q20" i="3"/>
  <c r="R20" i="3"/>
  <c r="B21" i="3"/>
  <c r="C21" i="3"/>
  <c r="D21" i="3"/>
  <c r="E21" i="3"/>
  <c r="F21" i="3"/>
  <c r="G21" i="3"/>
  <c r="H21" i="3"/>
  <c r="I21" i="3"/>
  <c r="J21" i="3"/>
  <c r="K21" i="3"/>
  <c r="L21" i="3"/>
  <c r="M21" i="3"/>
  <c r="N21" i="3"/>
  <c r="O21" i="3"/>
  <c r="P21" i="3"/>
  <c r="Q21" i="3"/>
  <c r="R21" i="3"/>
  <c r="S21" i="3"/>
  <c r="B22" i="3"/>
  <c r="C22" i="3"/>
  <c r="D22" i="3"/>
  <c r="E22" i="3"/>
  <c r="F22" i="3"/>
  <c r="G22" i="3"/>
  <c r="H22" i="3"/>
  <c r="I22" i="3"/>
  <c r="J22" i="3"/>
  <c r="K22" i="3"/>
  <c r="L22" i="3"/>
  <c r="M22" i="3"/>
  <c r="N22" i="3"/>
  <c r="O22" i="3"/>
  <c r="P22" i="3"/>
  <c r="Q22" i="3"/>
  <c r="R22" i="3"/>
  <c r="S22" i="3"/>
  <c r="T22" i="3"/>
  <c r="C3" i="3"/>
  <c r="D3" i="3"/>
  <c r="E3" i="3"/>
  <c r="F3" i="3"/>
  <c r="G3" i="3"/>
  <c r="H3" i="3"/>
  <c r="I3" i="3"/>
  <c r="J3" i="3"/>
  <c r="K3" i="3"/>
  <c r="L3" i="3"/>
  <c r="M3" i="3"/>
  <c r="N3" i="3"/>
  <c r="O3" i="3"/>
  <c r="P3" i="3"/>
  <c r="Q3" i="3"/>
  <c r="R3" i="3"/>
  <c r="S3" i="3"/>
  <c r="T3" i="3"/>
  <c r="U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B26" i="3"/>
  <c r="B27" i="3"/>
  <c r="C27" i="3"/>
  <c r="B28" i="3"/>
  <c r="C28" i="3"/>
  <c r="D28" i="3"/>
  <c r="B29" i="3"/>
  <c r="C29" i="3"/>
  <c r="D29" i="3"/>
  <c r="E29" i="3"/>
  <c r="B30" i="3"/>
  <c r="C30" i="3"/>
  <c r="D30" i="3"/>
  <c r="E30" i="3"/>
  <c r="F30" i="3"/>
  <c r="B31" i="3"/>
  <c r="C31" i="3"/>
  <c r="D31" i="3"/>
  <c r="E31" i="3"/>
  <c r="F31" i="3"/>
  <c r="G31" i="3"/>
  <c r="B32" i="3"/>
  <c r="C32" i="3"/>
  <c r="D32" i="3"/>
  <c r="E32" i="3"/>
  <c r="F32" i="3"/>
  <c r="G32" i="3"/>
  <c r="H32" i="3"/>
  <c r="B33" i="3"/>
  <c r="C33" i="3"/>
  <c r="D33" i="3"/>
  <c r="E33" i="3"/>
  <c r="F33" i="3"/>
  <c r="G33" i="3"/>
  <c r="H33" i="3"/>
  <c r="I33" i="3"/>
  <c r="B34" i="3"/>
  <c r="C34" i="3"/>
  <c r="D34" i="3"/>
  <c r="E34" i="3"/>
  <c r="F34" i="3"/>
  <c r="G34" i="3"/>
  <c r="H34" i="3"/>
  <c r="I34" i="3"/>
  <c r="J34" i="3"/>
  <c r="B35" i="3"/>
  <c r="C35" i="3"/>
  <c r="D35" i="3"/>
  <c r="E35" i="3"/>
  <c r="F35" i="3"/>
  <c r="G35" i="3"/>
  <c r="H35" i="3"/>
  <c r="I35" i="3"/>
  <c r="J35" i="3"/>
  <c r="K35" i="3"/>
  <c r="B36" i="3"/>
  <c r="C36" i="3"/>
  <c r="D36" i="3"/>
  <c r="E36" i="3"/>
  <c r="F36" i="3"/>
  <c r="G36" i="3"/>
  <c r="H36" i="3"/>
  <c r="I36" i="3"/>
  <c r="J36" i="3"/>
  <c r="K36" i="3"/>
  <c r="L36" i="3"/>
  <c r="B37" i="3"/>
  <c r="C37" i="3"/>
  <c r="D37" i="3"/>
  <c r="E37" i="3"/>
  <c r="F37" i="3"/>
  <c r="G37" i="3"/>
  <c r="H37" i="3"/>
  <c r="I37" i="3"/>
  <c r="J37" i="3"/>
  <c r="K37" i="3"/>
  <c r="L37" i="3"/>
  <c r="M37" i="3"/>
  <c r="B38" i="3"/>
  <c r="C38" i="3"/>
  <c r="D38" i="3"/>
  <c r="E38" i="3"/>
  <c r="F38" i="3"/>
  <c r="G38" i="3"/>
  <c r="H38" i="3"/>
  <c r="I38" i="3"/>
  <c r="J38" i="3"/>
  <c r="K38" i="3"/>
  <c r="L38" i="3"/>
  <c r="M38" i="3"/>
  <c r="N38" i="3"/>
  <c r="B39" i="3"/>
  <c r="C39" i="3"/>
  <c r="D39" i="3"/>
  <c r="E39" i="3"/>
  <c r="F39" i="3"/>
  <c r="G39" i="3"/>
  <c r="H39" i="3"/>
  <c r="I39" i="3"/>
  <c r="J39" i="3"/>
  <c r="K39" i="3"/>
  <c r="L39" i="3"/>
  <c r="M39" i="3"/>
  <c r="N39" i="3"/>
  <c r="O39" i="3"/>
  <c r="B40" i="3"/>
  <c r="C40" i="3"/>
  <c r="D40" i="3"/>
  <c r="E40" i="3"/>
  <c r="F40" i="3"/>
  <c r="G40" i="3"/>
  <c r="H40" i="3"/>
  <c r="I40" i="3"/>
  <c r="J40" i="3"/>
  <c r="K40" i="3"/>
  <c r="L40" i="3"/>
  <c r="M40" i="3"/>
  <c r="N40" i="3"/>
  <c r="O40" i="3"/>
  <c r="P40" i="3"/>
  <c r="B41" i="3"/>
  <c r="C41" i="3"/>
  <c r="D41" i="3"/>
  <c r="E41" i="3"/>
  <c r="F41" i="3"/>
  <c r="G41" i="3"/>
  <c r="H41" i="3"/>
  <c r="I41" i="3"/>
  <c r="J41" i="3"/>
  <c r="K41" i="3"/>
  <c r="L41" i="3"/>
  <c r="M41" i="3"/>
  <c r="N41" i="3"/>
  <c r="O41" i="3"/>
  <c r="P41" i="3"/>
  <c r="Q41" i="3"/>
  <c r="B42" i="3"/>
  <c r="C42" i="3"/>
  <c r="D42" i="3"/>
  <c r="E42" i="3"/>
  <c r="F42" i="3"/>
  <c r="G42" i="3"/>
  <c r="H42" i="3"/>
  <c r="I42" i="3"/>
  <c r="J42" i="3"/>
  <c r="K42" i="3"/>
  <c r="L42" i="3"/>
  <c r="M42" i="3"/>
  <c r="N42" i="3"/>
  <c r="O42" i="3"/>
  <c r="P42" i="3"/>
  <c r="Q42" i="3"/>
  <c r="R42" i="3"/>
  <c r="B43" i="3"/>
  <c r="C43" i="3"/>
  <c r="D43" i="3"/>
  <c r="E43" i="3"/>
  <c r="F43" i="3"/>
  <c r="G43" i="3"/>
  <c r="H43" i="3"/>
  <c r="I43" i="3"/>
  <c r="J43" i="3"/>
  <c r="K43" i="3"/>
  <c r="L43" i="3"/>
  <c r="M43" i="3"/>
  <c r="N43" i="3"/>
  <c r="O43" i="3"/>
  <c r="P43" i="3"/>
  <c r="Q43" i="3"/>
  <c r="R43" i="3"/>
  <c r="S43" i="3"/>
  <c r="B44" i="3"/>
  <c r="C44" i="3"/>
  <c r="D44" i="3"/>
  <c r="E44" i="3"/>
  <c r="F44" i="3"/>
  <c r="G44" i="3"/>
  <c r="H44" i="3"/>
  <c r="I44" i="3"/>
  <c r="J44" i="3"/>
  <c r="K44" i="3"/>
  <c r="L44" i="3"/>
  <c r="M44" i="3"/>
  <c r="N44" i="3"/>
  <c r="O44" i="3"/>
  <c r="P44" i="3"/>
  <c r="Q44" i="3"/>
  <c r="R44" i="3"/>
  <c r="S44" i="3"/>
  <c r="T44" i="3"/>
</calcChain>
</file>

<file path=xl/sharedStrings.xml><?xml version="1.0" encoding="utf-8"?>
<sst xmlns="http://schemas.openxmlformats.org/spreadsheetml/2006/main" count="2" uniqueCount="2">
  <si>
    <t>% Identity</t>
  </si>
  <si>
    <r>
      <t xml:space="preserve">S3 Table: Pairwise genetic distance and percent identity values based on the </t>
    </r>
    <r>
      <rPr>
        <b/>
        <i/>
        <sz val="12"/>
        <color theme="1"/>
        <rFont val="Times New Roman"/>
        <family val="1"/>
      </rPr>
      <t>12S rRNA</t>
    </r>
    <r>
      <rPr>
        <b/>
        <sz val="12"/>
        <color theme="1"/>
        <rFont val="Times New Roman"/>
        <family val="1"/>
      </rPr>
      <t xml:space="preserve"> gene sequences with GenBank data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2" fillId="2" borderId="0" xfId="0" applyFont="1" applyFill="1"/>
    <xf numFmtId="0" fontId="3" fillId="2" borderId="0" xfId="0" applyFont="1" applyFill="1"/>
    <xf numFmtId="0" fontId="6" fillId="2" borderId="0" xfId="0" applyFont="1" applyFill="1"/>
    <xf numFmtId="0" fontId="5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00CC"/>
      <color rgb="FFFF66FF"/>
      <color rgb="FF0066FF"/>
      <color rgb="FF33CCFF"/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SM\Desktop\Desktop%20June%2024%20small%20laptop%20Bil\Wolbachia%20Reserach%20paper%202024\Research%20paper%202024\Callosobrochus%20maculatus%20Revision%202024\figures%20MS%20callosobruchus\12Sdistances.csv" TargetMode="External"/><Relationship Id="rId1" Type="http://schemas.openxmlformats.org/officeDocument/2006/relationships/externalLinkPath" Target="/Users/SM/Desktop/Desktop%20June%2024%20small%20laptop%20Bil/Wolbachia%20Reserach%20paper%202024/Research%20paper%202024/Callosobrochus%20maculatus%20Revision%202024/figures%20MS%20callosobruchus/12Sdistances.csv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SM\Desktop\Desktop%20June%2024%20small%20laptop%20Bil\Wolbachia%20Reserach%20paper%202024\Research%20paper%202024\Callosobrochus%20maculatus%20Revision%202024\figures%20MS%20callosobruchus\12Sidentity.csv" TargetMode="External"/><Relationship Id="rId1" Type="http://schemas.openxmlformats.org/officeDocument/2006/relationships/externalLinkPath" Target="/Users/SM/Desktop/Desktop%20June%2024%20small%20laptop%20Bil/Wolbachia%20Reserach%20paper%202024/Research%20paper%202024/Callosobrochus%20maculatus%20Revision%202024/figures%20MS%20callosobruchus/12Sidentity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12Sdistances"/>
    </sheetNames>
    <sheetDataSet>
      <sheetData sheetId="0" refreshError="1">
        <row r="2">
          <cell r="A2" t="str">
            <v>AF004131 (Callosobruchus maculatus)</v>
          </cell>
        </row>
        <row r="3">
          <cell r="A3" t="str">
            <v>AY625320 (Callosobruchus maculatus)</v>
          </cell>
          <cell r="B3">
            <v>0.68</v>
          </cell>
        </row>
        <row r="4">
          <cell r="A4" t="str">
            <v>AY625322 (Callosobruchus maculatus)</v>
          </cell>
          <cell r="B4">
            <v>0.66</v>
          </cell>
          <cell r="C4">
            <v>0.06</v>
          </cell>
        </row>
        <row r="5">
          <cell r="A5" t="str">
            <v>EU553815 (Callosobruchus maculatus)</v>
          </cell>
          <cell r="B5">
            <v>0.01</v>
          </cell>
          <cell r="C5">
            <v>0.68</v>
          </cell>
          <cell r="D5">
            <v>0.67</v>
          </cell>
        </row>
        <row r="6">
          <cell r="A6" t="str">
            <v>KY856743 (Callosobruchus maculatus)</v>
          </cell>
          <cell r="B6">
            <v>0.02</v>
          </cell>
          <cell r="C6">
            <v>0.68</v>
          </cell>
          <cell r="D6">
            <v>0.67</v>
          </cell>
          <cell r="E6">
            <v>0.02</v>
          </cell>
        </row>
        <row r="7">
          <cell r="A7" t="str">
            <v>KY942060 (Callosobruchus maculatus)</v>
          </cell>
          <cell r="B7">
            <v>0.02</v>
          </cell>
          <cell r="C7">
            <v>0.68</v>
          </cell>
          <cell r="D7">
            <v>0.67</v>
          </cell>
          <cell r="E7">
            <v>0.02</v>
          </cell>
          <cell r="F7">
            <v>0.02</v>
          </cell>
        </row>
        <row r="8">
          <cell r="A8" t="str">
            <v>KY942061  (Callosobruchus maculatus)</v>
          </cell>
          <cell r="B8">
            <v>0.02</v>
          </cell>
          <cell r="C8">
            <v>0.69</v>
          </cell>
          <cell r="D8">
            <v>0.67</v>
          </cell>
          <cell r="E8">
            <v>0.02</v>
          </cell>
          <cell r="F8">
            <v>0.03</v>
          </cell>
          <cell r="G8">
            <v>0.03</v>
          </cell>
        </row>
        <row r="9">
          <cell r="A9" t="str">
            <v>KY942062 (Callosobruchus maculatus)</v>
          </cell>
          <cell r="B9">
            <v>0.02</v>
          </cell>
          <cell r="C9">
            <v>0.68</v>
          </cell>
          <cell r="D9">
            <v>0.67</v>
          </cell>
          <cell r="E9">
            <v>0.02</v>
          </cell>
          <cell r="F9">
            <v>0.02</v>
          </cell>
          <cell r="G9">
            <v>0.02</v>
          </cell>
          <cell r="H9">
            <v>0.03</v>
          </cell>
        </row>
        <row r="10">
          <cell r="A10" t="str">
            <v>MN396176 (Callosobruchus maculatus)</v>
          </cell>
          <cell r="B10">
            <v>0.01</v>
          </cell>
          <cell r="C10">
            <v>0.68</v>
          </cell>
          <cell r="D10">
            <v>0.66</v>
          </cell>
          <cell r="E10">
            <v>0.01</v>
          </cell>
          <cell r="F10">
            <v>0.02</v>
          </cell>
          <cell r="G10">
            <v>0.01</v>
          </cell>
          <cell r="H10">
            <v>0.02</v>
          </cell>
          <cell r="I10">
            <v>0.02</v>
          </cell>
        </row>
        <row r="11">
          <cell r="A11" t="str">
            <v>MN396177 (Callosobruchus maculatus)</v>
          </cell>
          <cell r="B11">
            <v>0</v>
          </cell>
          <cell r="C11">
            <v>0.67</v>
          </cell>
          <cell r="D11">
            <v>0.66</v>
          </cell>
          <cell r="E11">
            <v>0.01</v>
          </cell>
          <cell r="F11">
            <v>0.01</v>
          </cell>
          <cell r="G11">
            <v>0.01</v>
          </cell>
          <cell r="H11">
            <v>0.02</v>
          </cell>
          <cell r="I11">
            <v>0.01</v>
          </cell>
          <cell r="J11">
            <v>0</v>
          </cell>
        </row>
        <row r="12">
          <cell r="A12" t="str">
            <v>MN396179 (Callosobruchus maculatus)</v>
          </cell>
          <cell r="B12">
            <v>0.11</v>
          </cell>
          <cell r="C12">
            <v>0.77</v>
          </cell>
          <cell r="D12">
            <v>0.76</v>
          </cell>
          <cell r="E12">
            <v>0.11</v>
          </cell>
          <cell r="F12">
            <v>0.12</v>
          </cell>
          <cell r="G12">
            <v>0.11</v>
          </cell>
          <cell r="H12">
            <v>0.12</v>
          </cell>
          <cell r="I12">
            <v>0.12</v>
          </cell>
          <cell r="J12">
            <v>0.11</v>
          </cell>
          <cell r="K12">
            <v>0.1</v>
          </cell>
        </row>
        <row r="13">
          <cell r="A13" t="str">
            <v>MN396180 (Callosobruchus maculatus)</v>
          </cell>
          <cell r="B13">
            <v>0.01</v>
          </cell>
          <cell r="C13">
            <v>0.68</v>
          </cell>
          <cell r="D13">
            <v>0.66</v>
          </cell>
          <cell r="E13">
            <v>0.02</v>
          </cell>
          <cell r="F13">
            <v>0.02</v>
          </cell>
          <cell r="G13">
            <v>0.02</v>
          </cell>
          <cell r="H13">
            <v>0.02</v>
          </cell>
          <cell r="I13">
            <v>0.02</v>
          </cell>
          <cell r="J13">
            <v>0.01</v>
          </cell>
          <cell r="K13">
            <v>0.01</v>
          </cell>
          <cell r="L13">
            <v>0.11</v>
          </cell>
        </row>
        <row r="14">
          <cell r="A14" t="str">
            <v>MN396181 (Callosobruchus maculatus)</v>
          </cell>
          <cell r="B14">
            <v>0.04</v>
          </cell>
          <cell r="C14">
            <v>0.64</v>
          </cell>
          <cell r="D14">
            <v>0.62</v>
          </cell>
          <cell r="E14">
            <v>0.04</v>
          </cell>
          <cell r="F14">
            <v>0.05</v>
          </cell>
          <cell r="G14">
            <v>0.04</v>
          </cell>
          <cell r="H14">
            <v>0.05</v>
          </cell>
          <cell r="I14">
            <v>0.04</v>
          </cell>
          <cell r="J14">
            <v>0.04</v>
          </cell>
          <cell r="K14">
            <v>0.03</v>
          </cell>
          <cell r="L14">
            <v>0.14000000000000001</v>
          </cell>
          <cell r="M14">
            <v>0.04</v>
          </cell>
        </row>
        <row r="15">
          <cell r="A15" t="str">
            <v>MN396182 (Callosobruchus maculatus)</v>
          </cell>
          <cell r="B15">
            <v>0.01</v>
          </cell>
          <cell r="C15">
            <v>0.68</v>
          </cell>
          <cell r="D15">
            <v>0.66</v>
          </cell>
          <cell r="E15">
            <v>0.01</v>
          </cell>
          <cell r="F15">
            <v>0.02</v>
          </cell>
          <cell r="G15">
            <v>0.01</v>
          </cell>
          <cell r="H15">
            <v>0.02</v>
          </cell>
          <cell r="I15">
            <v>0.02</v>
          </cell>
          <cell r="J15">
            <v>0.01</v>
          </cell>
          <cell r="K15">
            <v>0</v>
          </cell>
          <cell r="L15">
            <v>0.11</v>
          </cell>
          <cell r="M15">
            <v>0.01</v>
          </cell>
          <cell r="N15">
            <v>0.04</v>
          </cell>
        </row>
        <row r="16">
          <cell r="A16" t="str">
            <v>MN420806 (Callosobruchus maculatus)</v>
          </cell>
          <cell r="B16">
            <v>0.01</v>
          </cell>
          <cell r="C16">
            <v>0.68</v>
          </cell>
          <cell r="D16">
            <v>0.66</v>
          </cell>
          <cell r="E16">
            <v>0.01</v>
          </cell>
          <cell r="F16">
            <v>0.02</v>
          </cell>
          <cell r="G16">
            <v>0.01</v>
          </cell>
          <cell r="H16">
            <v>0.02</v>
          </cell>
          <cell r="I16">
            <v>0.02</v>
          </cell>
          <cell r="J16">
            <v>0.01</v>
          </cell>
          <cell r="K16">
            <v>0</v>
          </cell>
          <cell r="L16">
            <v>0.11</v>
          </cell>
          <cell r="M16">
            <v>0.01</v>
          </cell>
          <cell r="N16">
            <v>0.04</v>
          </cell>
          <cell r="O16">
            <v>0.01</v>
          </cell>
        </row>
        <row r="17">
          <cell r="A17" t="str">
            <v>NC053358 (Callosobruchus maculatus)</v>
          </cell>
          <cell r="B17">
            <v>0.14000000000000001</v>
          </cell>
          <cell r="C17">
            <v>0.81</v>
          </cell>
          <cell r="D17">
            <v>0.79</v>
          </cell>
          <cell r="E17">
            <v>0.15</v>
          </cell>
          <cell r="F17">
            <v>0.15</v>
          </cell>
          <cell r="G17">
            <v>0.15</v>
          </cell>
          <cell r="H17">
            <v>0.15</v>
          </cell>
          <cell r="I17">
            <v>0.15</v>
          </cell>
          <cell r="J17">
            <v>0.14000000000000001</v>
          </cell>
          <cell r="K17">
            <v>0.14000000000000001</v>
          </cell>
          <cell r="L17">
            <v>0.12</v>
          </cell>
          <cell r="M17">
            <v>0.14000000000000001</v>
          </cell>
          <cell r="N17">
            <v>0.17</v>
          </cell>
          <cell r="O17">
            <v>0.14000000000000001</v>
          </cell>
          <cell r="P17">
            <v>0.14000000000000001</v>
          </cell>
        </row>
        <row r="18">
          <cell r="A18" t="str">
            <v>OQ934051 (Callosobruchus maculatus)</v>
          </cell>
          <cell r="B18">
            <v>0.01</v>
          </cell>
          <cell r="C18">
            <v>0.68</v>
          </cell>
          <cell r="D18">
            <v>0.66</v>
          </cell>
          <cell r="E18">
            <v>0.02</v>
          </cell>
          <cell r="F18">
            <v>0.02</v>
          </cell>
          <cell r="G18">
            <v>0.02</v>
          </cell>
          <cell r="H18">
            <v>0.02</v>
          </cell>
          <cell r="I18">
            <v>0.02</v>
          </cell>
          <cell r="J18">
            <v>0.01</v>
          </cell>
          <cell r="K18">
            <v>0.01</v>
          </cell>
          <cell r="L18">
            <v>0.11</v>
          </cell>
          <cell r="M18">
            <v>0.02</v>
          </cell>
          <cell r="N18">
            <v>0.04</v>
          </cell>
          <cell r="O18">
            <v>0.01</v>
          </cell>
          <cell r="P18">
            <v>0.01</v>
          </cell>
          <cell r="Q18">
            <v>0.14000000000000001</v>
          </cell>
        </row>
        <row r="19">
          <cell r="A19" t="str">
            <v>PP209111 (Callosobruchus maculatus)</v>
          </cell>
          <cell r="B19">
            <v>0.02</v>
          </cell>
          <cell r="C19">
            <v>0.68</v>
          </cell>
          <cell r="D19">
            <v>0.67</v>
          </cell>
          <cell r="E19">
            <v>0.02</v>
          </cell>
          <cell r="F19">
            <v>0.02</v>
          </cell>
          <cell r="G19">
            <v>0.02</v>
          </cell>
          <cell r="H19">
            <v>0.03</v>
          </cell>
          <cell r="I19">
            <v>0.02</v>
          </cell>
          <cell r="J19">
            <v>0.02</v>
          </cell>
          <cell r="K19">
            <v>0.01</v>
          </cell>
          <cell r="L19">
            <v>0.11</v>
          </cell>
          <cell r="M19">
            <v>0.02</v>
          </cell>
          <cell r="N19">
            <v>0.04</v>
          </cell>
          <cell r="O19">
            <v>0.01</v>
          </cell>
          <cell r="P19">
            <v>0.01</v>
          </cell>
          <cell r="Q19">
            <v>0.15</v>
          </cell>
          <cell r="R19">
            <v>0.02</v>
          </cell>
        </row>
        <row r="20">
          <cell r="A20" t="str">
            <v>PP212965 (Callosobruchus maculatus)</v>
          </cell>
          <cell r="B20">
            <v>0.02</v>
          </cell>
          <cell r="C20">
            <v>0.69</v>
          </cell>
          <cell r="D20">
            <v>0.67</v>
          </cell>
          <cell r="E20">
            <v>0.03</v>
          </cell>
          <cell r="F20">
            <v>0.03</v>
          </cell>
          <cell r="G20">
            <v>0.03</v>
          </cell>
          <cell r="H20">
            <v>0.03</v>
          </cell>
          <cell r="I20">
            <v>0.03</v>
          </cell>
          <cell r="J20">
            <v>0.02</v>
          </cell>
          <cell r="K20">
            <v>0.02</v>
          </cell>
          <cell r="L20">
            <v>0.12</v>
          </cell>
          <cell r="M20">
            <v>0.02</v>
          </cell>
          <cell r="N20">
            <v>0.05</v>
          </cell>
          <cell r="O20">
            <v>0.02</v>
          </cell>
          <cell r="P20">
            <v>0.02</v>
          </cell>
          <cell r="Q20">
            <v>0.15</v>
          </cell>
          <cell r="R20">
            <v>0.02</v>
          </cell>
          <cell r="S20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12Sidentity"/>
    </sheetNames>
    <sheetDataSet>
      <sheetData sheetId="0">
        <row r="2">
          <cell r="A2" t="str">
            <v>AF004131 (Callosobruchus maculatus)</v>
          </cell>
        </row>
        <row r="3">
          <cell r="A3" t="str">
            <v>AY625320 (Callosobruchus maculatus)</v>
          </cell>
          <cell r="B3">
            <v>54.29</v>
          </cell>
        </row>
        <row r="4">
          <cell r="A4" t="str">
            <v>AY625322 (Callosobruchus maculatus)</v>
          </cell>
          <cell r="B4">
            <v>55.06</v>
          </cell>
          <cell r="C4">
            <v>93.3</v>
          </cell>
        </row>
        <row r="5">
          <cell r="A5" t="str">
            <v>EU553815 (Callosobruchus maculatus)</v>
          </cell>
          <cell r="B5">
            <v>99.67</v>
          </cell>
          <cell r="C5">
            <v>54.29</v>
          </cell>
          <cell r="D5">
            <v>54.41</v>
          </cell>
        </row>
        <row r="6">
          <cell r="A6" t="str">
            <v>KY856743 (Callosobruchus maculatus)</v>
          </cell>
          <cell r="B6">
            <v>99.67</v>
          </cell>
          <cell r="C6">
            <v>53.24</v>
          </cell>
          <cell r="D6">
            <v>53.59</v>
          </cell>
          <cell r="E6">
            <v>99.24</v>
          </cell>
        </row>
        <row r="7">
          <cell r="A7" t="str">
            <v>KY942060 (Callosobruchus maculatus)</v>
          </cell>
          <cell r="B7">
            <v>100</v>
          </cell>
          <cell r="C7">
            <v>53.48</v>
          </cell>
          <cell r="D7">
            <v>53.83</v>
          </cell>
          <cell r="E7">
            <v>99.49</v>
          </cell>
          <cell r="F7">
            <v>99.61</v>
          </cell>
        </row>
        <row r="8">
          <cell r="A8" t="str">
            <v>KY942061  (Callosobruchus maculatus)</v>
          </cell>
          <cell r="B8">
            <v>99.67</v>
          </cell>
          <cell r="C8">
            <v>53.48</v>
          </cell>
          <cell r="D8">
            <v>53.59</v>
          </cell>
          <cell r="E8">
            <v>98.98</v>
          </cell>
          <cell r="F8">
            <v>99.36</v>
          </cell>
          <cell r="G8">
            <v>99.48</v>
          </cell>
        </row>
        <row r="9">
          <cell r="A9" t="str">
            <v>KY942062 (Callosobruchus maculatus)</v>
          </cell>
          <cell r="B9">
            <v>100</v>
          </cell>
          <cell r="C9">
            <v>53.72</v>
          </cell>
          <cell r="D9">
            <v>54.07</v>
          </cell>
          <cell r="E9">
            <v>99.24</v>
          </cell>
          <cell r="F9">
            <v>99.61</v>
          </cell>
          <cell r="G9">
            <v>99.74</v>
          </cell>
          <cell r="H9">
            <v>99.48</v>
          </cell>
        </row>
        <row r="10">
          <cell r="A10" t="str">
            <v>MN396176 (Callosobruchus maculatus)</v>
          </cell>
          <cell r="B10">
            <v>100</v>
          </cell>
          <cell r="C10">
            <v>55.21</v>
          </cell>
          <cell r="D10">
            <v>55.84</v>
          </cell>
          <cell r="E10">
            <v>99.21</v>
          </cell>
          <cell r="F10">
            <v>98.31</v>
          </cell>
          <cell r="G10">
            <v>98.55</v>
          </cell>
          <cell r="H10">
            <v>98.07</v>
          </cell>
          <cell r="I10">
            <v>98.31</v>
          </cell>
        </row>
        <row r="11">
          <cell r="A11" t="str">
            <v>MN396177 (Callosobruchus maculatus)</v>
          </cell>
          <cell r="B11">
            <v>100</v>
          </cell>
          <cell r="C11">
            <v>55.35</v>
          </cell>
          <cell r="D11">
            <v>55.99</v>
          </cell>
          <cell r="E11">
            <v>99.48</v>
          </cell>
          <cell r="F11">
            <v>98.55</v>
          </cell>
          <cell r="G11">
            <v>98.8</v>
          </cell>
          <cell r="H11">
            <v>98.31</v>
          </cell>
          <cell r="I11">
            <v>98.55</v>
          </cell>
          <cell r="J11">
            <v>98.31</v>
          </cell>
        </row>
        <row r="12">
          <cell r="A12" t="str">
            <v>MN396179 (Callosobruchus maculatus)</v>
          </cell>
          <cell r="B12">
            <v>90</v>
          </cell>
          <cell r="C12">
            <v>53.03</v>
          </cell>
          <cell r="D12">
            <v>53.15</v>
          </cell>
          <cell r="E12">
            <v>89.87</v>
          </cell>
          <cell r="F12">
            <v>89</v>
          </cell>
          <cell r="G12">
            <v>89.23</v>
          </cell>
          <cell r="H12">
            <v>89.23</v>
          </cell>
          <cell r="I12">
            <v>89.47</v>
          </cell>
          <cell r="J12">
            <v>89.68</v>
          </cell>
          <cell r="K12">
            <v>89.9</v>
          </cell>
        </row>
        <row r="13">
          <cell r="A13" t="str">
            <v>MN396180 (Callosobruchus maculatus)</v>
          </cell>
          <cell r="B13">
            <v>100</v>
          </cell>
          <cell r="C13">
            <v>54.57</v>
          </cell>
          <cell r="D13">
            <v>55.19</v>
          </cell>
          <cell r="E13">
            <v>98.98</v>
          </cell>
          <cell r="F13">
            <v>98.36</v>
          </cell>
          <cell r="G13">
            <v>98.59</v>
          </cell>
          <cell r="H13">
            <v>98.12</v>
          </cell>
          <cell r="I13">
            <v>98.36</v>
          </cell>
          <cell r="J13">
            <v>99.28</v>
          </cell>
          <cell r="K13">
            <v>98.8</v>
          </cell>
          <cell r="L13">
            <v>90.17</v>
          </cell>
        </row>
        <row r="14">
          <cell r="A14" t="str">
            <v>MN396181 (Callosobruchus maculatus)</v>
          </cell>
          <cell r="B14">
            <v>99.33</v>
          </cell>
          <cell r="C14">
            <v>55.74</v>
          </cell>
          <cell r="D14">
            <v>56.4</v>
          </cell>
          <cell r="E14">
            <v>98</v>
          </cell>
          <cell r="F14">
            <v>98</v>
          </cell>
          <cell r="G14">
            <v>98.29</v>
          </cell>
          <cell r="H14">
            <v>97.71</v>
          </cell>
          <cell r="I14">
            <v>98</v>
          </cell>
          <cell r="J14">
            <v>98.85</v>
          </cell>
          <cell r="K14">
            <v>99.13</v>
          </cell>
          <cell r="L14">
            <v>89.17</v>
          </cell>
          <cell r="M14">
            <v>99.14</v>
          </cell>
        </row>
        <row r="15">
          <cell r="A15" t="str">
            <v>MN396182 (Callosobruchus maculatus)</v>
          </cell>
          <cell r="B15">
            <v>100</v>
          </cell>
          <cell r="C15">
            <v>55.26</v>
          </cell>
          <cell r="D15">
            <v>55.91</v>
          </cell>
          <cell r="E15">
            <v>99.47</v>
          </cell>
          <cell r="F15">
            <v>99.5</v>
          </cell>
          <cell r="G15">
            <v>99.75</v>
          </cell>
          <cell r="H15">
            <v>99.25</v>
          </cell>
          <cell r="I15">
            <v>99.5</v>
          </cell>
          <cell r="J15">
            <v>100</v>
          </cell>
          <cell r="K15">
            <v>100</v>
          </cell>
          <cell r="L15">
            <v>89.83</v>
          </cell>
          <cell r="M15">
            <v>100</v>
          </cell>
          <cell r="N15">
            <v>99.13</v>
          </cell>
        </row>
        <row r="16">
          <cell r="A16" t="str">
            <v>MN420806 (Callosobruchus maculatus)</v>
          </cell>
          <cell r="B16">
            <v>100</v>
          </cell>
          <cell r="C16">
            <v>55.24</v>
          </cell>
          <cell r="D16">
            <v>55.87</v>
          </cell>
          <cell r="E16">
            <v>99.47</v>
          </cell>
          <cell r="F16">
            <v>99.5</v>
          </cell>
          <cell r="G16">
            <v>99.75</v>
          </cell>
          <cell r="H16">
            <v>99.26</v>
          </cell>
          <cell r="I16">
            <v>99.5</v>
          </cell>
          <cell r="J16">
            <v>100</v>
          </cell>
          <cell r="K16">
            <v>100</v>
          </cell>
          <cell r="L16">
            <v>89.88</v>
          </cell>
          <cell r="M16">
            <v>100</v>
          </cell>
          <cell r="N16">
            <v>99.13</v>
          </cell>
          <cell r="O16">
            <v>100</v>
          </cell>
        </row>
        <row r="17">
          <cell r="A17" t="str">
            <v>NC053358 (Callosobruchus maculatus)</v>
          </cell>
          <cell r="B17">
            <v>87.09</v>
          </cell>
          <cell r="C17">
            <v>49.4</v>
          </cell>
          <cell r="D17">
            <v>49.52</v>
          </cell>
          <cell r="E17">
            <v>88.66</v>
          </cell>
          <cell r="F17">
            <v>85.24</v>
          </cell>
          <cell r="G17">
            <v>85.37</v>
          </cell>
          <cell r="H17">
            <v>85.37</v>
          </cell>
          <cell r="I17">
            <v>85.62</v>
          </cell>
          <cell r="J17">
            <v>87.56</v>
          </cell>
          <cell r="K17">
            <v>87.8</v>
          </cell>
          <cell r="L17">
            <v>86.7</v>
          </cell>
          <cell r="M17">
            <v>88.11</v>
          </cell>
          <cell r="N17">
            <v>86.36</v>
          </cell>
          <cell r="O17">
            <v>88.4</v>
          </cell>
          <cell r="P17">
            <v>88.42</v>
          </cell>
        </row>
        <row r="18">
          <cell r="A18" t="str">
            <v>OQ934051 (Callosobruchus maculatus)</v>
          </cell>
          <cell r="B18">
            <v>99.29</v>
          </cell>
          <cell r="C18">
            <v>53.72</v>
          </cell>
          <cell r="D18">
            <v>54.21</v>
          </cell>
          <cell r="E18">
            <v>98.93</v>
          </cell>
          <cell r="F18">
            <v>99.64</v>
          </cell>
          <cell r="G18">
            <v>99.29</v>
          </cell>
          <cell r="H18">
            <v>98.93</v>
          </cell>
          <cell r="I18">
            <v>99.29</v>
          </cell>
          <cell r="J18">
            <v>99.29</v>
          </cell>
          <cell r="K18">
            <v>99.29</v>
          </cell>
          <cell r="L18">
            <v>90.04</v>
          </cell>
          <cell r="M18">
            <v>99.29</v>
          </cell>
          <cell r="N18">
            <v>98.58</v>
          </cell>
          <cell r="O18">
            <v>99.29</v>
          </cell>
          <cell r="P18">
            <v>99.29</v>
          </cell>
          <cell r="Q18">
            <v>87.28</v>
          </cell>
        </row>
        <row r="19">
          <cell r="A19" t="str">
            <v>PP209111 (Callosobruchus maculatus)</v>
          </cell>
          <cell r="B19">
            <v>99.66</v>
          </cell>
          <cell r="C19">
            <v>54.39</v>
          </cell>
          <cell r="D19">
            <v>55.1</v>
          </cell>
          <cell r="E19">
            <v>99.09</v>
          </cell>
          <cell r="F19">
            <v>99.7</v>
          </cell>
          <cell r="G19">
            <v>99.39</v>
          </cell>
          <cell r="H19">
            <v>99.09</v>
          </cell>
          <cell r="I19">
            <v>99.39</v>
          </cell>
          <cell r="J19">
            <v>99.39</v>
          </cell>
          <cell r="K19">
            <v>99.39</v>
          </cell>
          <cell r="L19">
            <v>89.7</v>
          </cell>
          <cell r="M19">
            <v>99.39</v>
          </cell>
          <cell r="N19">
            <v>98.69</v>
          </cell>
          <cell r="O19">
            <v>99.39</v>
          </cell>
          <cell r="P19">
            <v>99.39</v>
          </cell>
          <cell r="Q19">
            <v>87.31</v>
          </cell>
          <cell r="R19">
            <v>100</v>
          </cell>
        </row>
        <row r="20">
          <cell r="A20" t="str">
            <v>PP212965 (Callosobruchus maculatus)</v>
          </cell>
          <cell r="B20">
            <v>99.33</v>
          </cell>
          <cell r="C20">
            <v>54.17</v>
          </cell>
          <cell r="D20">
            <v>54.85</v>
          </cell>
          <cell r="E20">
            <v>97.49</v>
          </cell>
          <cell r="F20">
            <v>97.78</v>
          </cell>
          <cell r="G20">
            <v>97.51</v>
          </cell>
          <cell r="H20">
            <v>96.95</v>
          </cell>
          <cell r="I20">
            <v>97.23</v>
          </cell>
          <cell r="J20">
            <v>97.51</v>
          </cell>
          <cell r="K20">
            <v>97.51</v>
          </cell>
          <cell r="L20">
            <v>87.6</v>
          </cell>
          <cell r="M20">
            <v>97.51</v>
          </cell>
          <cell r="N20">
            <v>98.45</v>
          </cell>
          <cell r="O20">
            <v>97.51</v>
          </cell>
          <cell r="P20">
            <v>97.51</v>
          </cell>
          <cell r="Q20">
            <v>85.44</v>
          </cell>
          <cell r="R20">
            <v>100</v>
          </cell>
          <cell r="S20">
            <v>10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27096-8BC7-471F-9EC8-F1F2A0881525}">
  <dimension ref="A1:AH44"/>
  <sheetViews>
    <sheetView tabSelected="1" zoomScaleNormal="100" workbookViewId="0">
      <selection activeCell="C1" sqref="C1"/>
    </sheetView>
  </sheetViews>
  <sheetFormatPr defaultRowHeight="15" x14ac:dyDescent="0.25"/>
  <cols>
    <col min="2" max="2" width="35.140625" bestFit="1" customWidth="1"/>
  </cols>
  <sheetData>
    <row r="1" spans="1:34" ht="15.75" x14ac:dyDescent="0.25">
      <c r="C1" s="1" t="s">
        <v>1</v>
      </c>
    </row>
    <row r="3" spans="1:34" x14ac:dyDescent="0.25">
      <c r="A3" s="2"/>
      <c r="B3" s="3"/>
      <c r="C3" s="2">
        <f t="shared" ref="C3:U3" si="0">C25</f>
        <v>1</v>
      </c>
      <c r="D3" s="2">
        <f t="shared" si="0"/>
        <v>2</v>
      </c>
      <c r="E3" s="2">
        <f t="shared" si="0"/>
        <v>3</v>
      </c>
      <c r="F3" s="2">
        <f t="shared" si="0"/>
        <v>4</v>
      </c>
      <c r="G3" s="2">
        <f t="shared" si="0"/>
        <v>5</v>
      </c>
      <c r="H3" s="2">
        <f t="shared" si="0"/>
        <v>6</v>
      </c>
      <c r="I3" s="2">
        <f t="shared" si="0"/>
        <v>7</v>
      </c>
      <c r="J3" s="2">
        <f t="shared" si="0"/>
        <v>8</v>
      </c>
      <c r="K3" s="2">
        <f t="shared" si="0"/>
        <v>9</v>
      </c>
      <c r="L3" s="2">
        <f t="shared" si="0"/>
        <v>10</v>
      </c>
      <c r="M3" s="2">
        <f t="shared" si="0"/>
        <v>11</v>
      </c>
      <c r="N3" s="2">
        <f t="shared" si="0"/>
        <v>12</v>
      </c>
      <c r="O3" s="2">
        <f t="shared" si="0"/>
        <v>13</v>
      </c>
      <c r="P3" s="2">
        <f t="shared" si="0"/>
        <v>14</v>
      </c>
      <c r="Q3" s="2">
        <f t="shared" si="0"/>
        <v>15</v>
      </c>
      <c r="R3" s="2">
        <f t="shared" si="0"/>
        <v>16</v>
      </c>
      <c r="S3" s="2">
        <f t="shared" si="0"/>
        <v>17</v>
      </c>
      <c r="T3" s="2">
        <f t="shared" si="0"/>
        <v>18</v>
      </c>
      <c r="U3" s="2">
        <f t="shared" si="0"/>
        <v>19</v>
      </c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</row>
    <row r="4" spans="1:34" x14ac:dyDescent="0.25">
      <c r="A4" s="2">
        <f t="shared" ref="A4:A22" si="1">A26</f>
        <v>1</v>
      </c>
      <c r="B4" s="3" t="str">
        <f>'[1]12Sdistances'!A2</f>
        <v>AF004131 (Callosobruchus maculatus)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</row>
    <row r="5" spans="1:34" x14ac:dyDescent="0.25">
      <c r="A5" s="2">
        <f t="shared" si="1"/>
        <v>2</v>
      </c>
      <c r="B5" s="3" t="str">
        <f>'[1]12Sdistances'!A3</f>
        <v>AY625320 (Callosobruchus maculatus)</v>
      </c>
      <c r="C5" s="2">
        <f>'[1]12Sdistances'!B3</f>
        <v>0.68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</row>
    <row r="6" spans="1:34" x14ac:dyDescent="0.25">
      <c r="A6" s="2">
        <f t="shared" si="1"/>
        <v>3</v>
      </c>
      <c r="B6" s="3" t="str">
        <f>'[1]12Sdistances'!A4</f>
        <v>AY625322 (Callosobruchus maculatus)</v>
      </c>
      <c r="C6" s="2">
        <f>'[1]12Sdistances'!B4</f>
        <v>0.66</v>
      </c>
      <c r="D6" s="2">
        <f>'[1]12Sdistances'!C4</f>
        <v>0.06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</row>
    <row r="7" spans="1:34" x14ac:dyDescent="0.25">
      <c r="A7" s="2">
        <f t="shared" si="1"/>
        <v>4</v>
      </c>
      <c r="B7" s="3" t="str">
        <f>'[1]12Sdistances'!A5</f>
        <v>EU553815 (Callosobruchus maculatus)</v>
      </c>
      <c r="C7" s="2">
        <f>'[1]12Sdistances'!B5</f>
        <v>0.01</v>
      </c>
      <c r="D7" s="2">
        <f>'[1]12Sdistances'!C5</f>
        <v>0.68</v>
      </c>
      <c r="E7" s="2">
        <f>'[1]12Sdistances'!D5</f>
        <v>0.67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</row>
    <row r="8" spans="1:34" x14ac:dyDescent="0.25">
      <c r="A8" s="2">
        <f t="shared" si="1"/>
        <v>5</v>
      </c>
      <c r="B8" s="3" t="str">
        <f>'[1]12Sdistances'!A6</f>
        <v>KY856743 (Callosobruchus maculatus)</v>
      </c>
      <c r="C8" s="2">
        <f>'[1]12Sdistances'!B6</f>
        <v>0.02</v>
      </c>
      <c r="D8" s="2">
        <f>'[1]12Sdistances'!C6</f>
        <v>0.68</v>
      </c>
      <c r="E8" s="2">
        <f>'[1]12Sdistances'!D6</f>
        <v>0.67</v>
      </c>
      <c r="F8" s="2">
        <f>'[1]12Sdistances'!E6</f>
        <v>0.02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</row>
    <row r="9" spans="1:34" x14ac:dyDescent="0.25">
      <c r="A9" s="2">
        <f t="shared" si="1"/>
        <v>6</v>
      </c>
      <c r="B9" s="3" t="str">
        <f>'[1]12Sdistances'!A7</f>
        <v>KY942060 (Callosobruchus maculatus)</v>
      </c>
      <c r="C9" s="2">
        <f>'[1]12Sdistances'!B7</f>
        <v>0.02</v>
      </c>
      <c r="D9" s="2">
        <f>'[1]12Sdistances'!C7</f>
        <v>0.68</v>
      </c>
      <c r="E9" s="2">
        <f>'[1]12Sdistances'!D7</f>
        <v>0.67</v>
      </c>
      <c r="F9" s="2">
        <f>'[1]12Sdistances'!E7</f>
        <v>0.02</v>
      </c>
      <c r="G9" s="2">
        <f>'[1]12Sdistances'!F7</f>
        <v>0.02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</row>
    <row r="10" spans="1:34" x14ac:dyDescent="0.25">
      <c r="A10" s="2">
        <f t="shared" si="1"/>
        <v>7</v>
      </c>
      <c r="B10" s="3" t="str">
        <f>'[1]12Sdistances'!A8</f>
        <v>KY942061  (Callosobruchus maculatus)</v>
      </c>
      <c r="C10" s="2">
        <f>'[1]12Sdistances'!B8</f>
        <v>0.02</v>
      </c>
      <c r="D10" s="2">
        <f>'[1]12Sdistances'!C8</f>
        <v>0.69</v>
      </c>
      <c r="E10" s="2">
        <f>'[1]12Sdistances'!D8</f>
        <v>0.67</v>
      </c>
      <c r="F10" s="2">
        <f>'[1]12Sdistances'!E8</f>
        <v>0.02</v>
      </c>
      <c r="G10" s="2">
        <f>'[1]12Sdistances'!F8</f>
        <v>0.03</v>
      </c>
      <c r="H10" s="2">
        <f>'[1]12Sdistances'!G8</f>
        <v>0.03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</row>
    <row r="11" spans="1:34" x14ac:dyDescent="0.25">
      <c r="A11" s="2">
        <f t="shared" si="1"/>
        <v>8</v>
      </c>
      <c r="B11" s="3" t="str">
        <f>'[1]12Sdistances'!A9</f>
        <v>KY942062 (Callosobruchus maculatus)</v>
      </c>
      <c r="C11" s="2">
        <f>'[1]12Sdistances'!B9</f>
        <v>0.02</v>
      </c>
      <c r="D11" s="2">
        <f>'[1]12Sdistances'!C9</f>
        <v>0.68</v>
      </c>
      <c r="E11" s="2">
        <f>'[1]12Sdistances'!D9</f>
        <v>0.67</v>
      </c>
      <c r="F11" s="2">
        <f>'[1]12Sdistances'!E9</f>
        <v>0.02</v>
      </c>
      <c r="G11" s="2">
        <f>'[1]12Sdistances'!F9</f>
        <v>0.02</v>
      </c>
      <c r="H11" s="2">
        <f>'[1]12Sdistances'!G9</f>
        <v>0.02</v>
      </c>
      <c r="I11" s="2">
        <f>'[1]12Sdistances'!H9</f>
        <v>0.03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</row>
    <row r="12" spans="1:34" x14ac:dyDescent="0.25">
      <c r="A12" s="2">
        <f t="shared" si="1"/>
        <v>9</v>
      </c>
      <c r="B12" s="3" t="str">
        <f>'[1]12Sdistances'!A10</f>
        <v>MN396176 (Callosobruchus maculatus)</v>
      </c>
      <c r="C12" s="2">
        <f>'[1]12Sdistances'!B10</f>
        <v>0.01</v>
      </c>
      <c r="D12" s="2">
        <f>'[1]12Sdistances'!C10</f>
        <v>0.68</v>
      </c>
      <c r="E12" s="2">
        <f>'[1]12Sdistances'!D10</f>
        <v>0.66</v>
      </c>
      <c r="F12" s="2">
        <f>'[1]12Sdistances'!E10</f>
        <v>0.01</v>
      </c>
      <c r="G12" s="2">
        <f>'[1]12Sdistances'!F10</f>
        <v>0.02</v>
      </c>
      <c r="H12" s="2">
        <f>'[1]12Sdistances'!G10</f>
        <v>0.01</v>
      </c>
      <c r="I12" s="2">
        <f>'[1]12Sdistances'!H10</f>
        <v>0.02</v>
      </c>
      <c r="J12" s="2">
        <f>'[1]12Sdistances'!I10</f>
        <v>0.02</v>
      </c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</row>
    <row r="13" spans="1:34" x14ac:dyDescent="0.25">
      <c r="A13" s="2">
        <f t="shared" si="1"/>
        <v>10</v>
      </c>
      <c r="B13" s="3" t="str">
        <f>'[1]12Sdistances'!A11</f>
        <v>MN396177 (Callosobruchus maculatus)</v>
      </c>
      <c r="C13" s="2">
        <f>'[1]12Sdistances'!B11</f>
        <v>0</v>
      </c>
      <c r="D13" s="2">
        <f>'[1]12Sdistances'!C11</f>
        <v>0.67</v>
      </c>
      <c r="E13" s="2">
        <f>'[1]12Sdistances'!D11</f>
        <v>0.66</v>
      </c>
      <c r="F13" s="2">
        <f>'[1]12Sdistances'!E11</f>
        <v>0.01</v>
      </c>
      <c r="G13" s="2">
        <f>'[1]12Sdistances'!F11</f>
        <v>0.01</v>
      </c>
      <c r="H13" s="2">
        <f>'[1]12Sdistances'!G11</f>
        <v>0.01</v>
      </c>
      <c r="I13" s="2">
        <f>'[1]12Sdistances'!H11</f>
        <v>0.02</v>
      </c>
      <c r="J13" s="2">
        <f>'[1]12Sdistances'!I11</f>
        <v>0.01</v>
      </c>
      <c r="K13" s="2">
        <f>'[1]12Sdistances'!J11</f>
        <v>0</v>
      </c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</row>
    <row r="14" spans="1:34" x14ac:dyDescent="0.25">
      <c r="A14" s="2">
        <f t="shared" si="1"/>
        <v>11</v>
      </c>
      <c r="B14" s="3" t="str">
        <f>'[1]12Sdistances'!A12</f>
        <v>MN396179 (Callosobruchus maculatus)</v>
      </c>
      <c r="C14" s="2">
        <f>'[1]12Sdistances'!B12</f>
        <v>0.11</v>
      </c>
      <c r="D14" s="2">
        <f>'[1]12Sdistances'!C12</f>
        <v>0.77</v>
      </c>
      <c r="E14" s="2">
        <f>'[1]12Sdistances'!D12</f>
        <v>0.76</v>
      </c>
      <c r="F14" s="2">
        <f>'[1]12Sdistances'!E12</f>
        <v>0.11</v>
      </c>
      <c r="G14" s="2">
        <f>'[1]12Sdistances'!F12</f>
        <v>0.12</v>
      </c>
      <c r="H14" s="2">
        <f>'[1]12Sdistances'!G12</f>
        <v>0.11</v>
      </c>
      <c r="I14" s="2">
        <f>'[1]12Sdistances'!H12</f>
        <v>0.12</v>
      </c>
      <c r="J14" s="2">
        <f>'[1]12Sdistances'!I12</f>
        <v>0.12</v>
      </c>
      <c r="K14" s="2">
        <f>'[1]12Sdistances'!J12</f>
        <v>0.11</v>
      </c>
      <c r="L14" s="2">
        <f>'[1]12Sdistances'!K12</f>
        <v>0.1</v>
      </c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</row>
    <row r="15" spans="1:34" x14ac:dyDescent="0.25">
      <c r="A15" s="5">
        <f t="shared" si="1"/>
        <v>12</v>
      </c>
      <c r="B15" s="4" t="str">
        <f>'[1]12Sdistances'!A13</f>
        <v>MN396180 (Callosobruchus maculatus)</v>
      </c>
      <c r="C15" s="5">
        <f>'[1]12Sdistances'!B13</f>
        <v>0.01</v>
      </c>
      <c r="D15" s="5">
        <f>'[1]12Sdistances'!C13</f>
        <v>0.68</v>
      </c>
      <c r="E15" s="5">
        <f>'[1]12Sdistances'!D13</f>
        <v>0.66</v>
      </c>
      <c r="F15" s="5">
        <f>'[1]12Sdistances'!E13</f>
        <v>0.02</v>
      </c>
      <c r="G15" s="5">
        <f>'[1]12Sdistances'!F13</f>
        <v>0.02</v>
      </c>
      <c r="H15" s="5">
        <f>'[1]12Sdistances'!G13</f>
        <v>0.02</v>
      </c>
      <c r="I15" s="5">
        <f>'[1]12Sdistances'!H13</f>
        <v>0.02</v>
      </c>
      <c r="J15" s="5">
        <f>'[1]12Sdistances'!I13</f>
        <v>0.02</v>
      </c>
      <c r="K15" s="5">
        <f>'[1]12Sdistances'!J13</f>
        <v>0.01</v>
      </c>
      <c r="L15" s="5">
        <f>'[1]12Sdistances'!K13</f>
        <v>0.01</v>
      </c>
      <c r="M15" s="5">
        <f>'[1]12Sdistances'!L13</f>
        <v>0.11</v>
      </c>
      <c r="N15" s="5"/>
      <c r="O15" s="5"/>
      <c r="P15" s="5"/>
      <c r="Q15" s="5"/>
      <c r="R15" s="5"/>
      <c r="S15" s="5"/>
      <c r="T15" s="5"/>
      <c r="U15" s="5"/>
      <c r="V15" s="5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</row>
    <row r="16" spans="1:34" x14ac:dyDescent="0.25">
      <c r="A16" s="5">
        <f t="shared" si="1"/>
        <v>13</v>
      </c>
      <c r="B16" s="4" t="str">
        <f>'[1]12Sdistances'!A14</f>
        <v>MN396181 (Callosobruchus maculatus)</v>
      </c>
      <c r="C16" s="5">
        <f>'[1]12Sdistances'!B14</f>
        <v>0.04</v>
      </c>
      <c r="D16" s="5">
        <f>'[1]12Sdistances'!C14</f>
        <v>0.64</v>
      </c>
      <c r="E16" s="5">
        <f>'[1]12Sdistances'!D14</f>
        <v>0.62</v>
      </c>
      <c r="F16" s="5">
        <f>'[1]12Sdistances'!E14</f>
        <v>0.04</v>
      </c>
      <c r="G16" s="5">
        <f>'[1]12Sdistances'!F14</f>
        <v>0.05</v>
      </c>
      <c r="H16" s="5">
        <f>'[1]12Sdistances'!G14</f>
        <v>0.04</v>
      </c>
      <c r="I16" s="5">
        <f>'[1]12Sdistances'!H14</f>
        <v>0.05</v>
      </c>
      <c r="J16" s="5">
        <f>'[1]12Sdistances'!I14</f>
        <v>0.04</v>
      </c>
      <c r="K16" s="5">
        <f>'[1]12Sdistances'!J14</f>
        <v>0.04</v>
      </c>
      <c r="L16" s="5">
        <f>'[1]12Sdistances'!K14</f>
        <v>0.03</v>
      </c>
      <c r="M16" s="5">
        <f>'[1]12Sdistances'!L14</f>
        <v>0.14000000000000001</v>
      </c>
      <c r="N16" s="5">
        <f>'[1]12Sdistances'!M14</f>
        <v>0.04</v>
      </c>
      <c r="O16" s="5"/>
      <c r="P16" s="5"/>
      <c r="Q16" s="5"/>
      <c r="R16" s="5"/>
      <c r="S16" s="5"/>
      <c r="T16" s="5"/>
      <c r="U16" s="5"/>
      <c r="V16" s="5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</row>
    <row r="17" spans="1:34" x14ac:dyDescent="0.25">
      <c r="A17" s="5">
        <f t="shared" si="1"/>
        <v>14</v>
      </c>
      <c r="B17" s="4" t="str">
        <f>'[1]12Sdistances'!A15</f>
        <v>MN396182 (Callosobruchus maculatus)</v>
      </c>
      <c r="C17" s="5">
        <f>'[1]12Sdistances'!B15</f>
        <v>0.01</v>
      </c>
      <c r="D17" s="5">
        <f>'[1]12Sdistances'!C15</f>
        <v>0.68</v>
      </c>
      <c r="E17" s="5">
        <f>'[1]12Sdistances'!D15</f>
        <v>0.66</v>
      </c>
      <c r="F17" s="5">
        <f>'[1]12Sdistances'!E15</f>
        <v>0.01</v>
      </c>
      <c r="G17" s="5">
        <f>'[1]12Sdistances'!F15</f>
        <v>0.02</v>
      </c>
      <c r="H17" s="5">
        <f>'[1]12Sdistances'!G15</f>
        <v>0.01</v>
      </c>
      <c r="I17" s="5">
        <f>'[1]12Sdistances'!H15</f>
        <v>0.02</v>
      </c>
      <c r="J17" s="5">
        <f>'[1]12Sdistances'!I15</f>
        <v>0.02</v>
      </c>
      <c r="K17" s="5">
        <f>'[1]12Sdistances'!J15</f>
        <v>0.01</v>
      </c>
      <c r="L17" s="5">
        <f>'[1]12Sdistances'!K15</f>
        <v>0</v>
      </c>
      <c r="M17" s="5">
        <f>'[1]12Sdistances'!L15</f>
        <v>0.11</v>
      </c>
      <c r="N17" s="5">
        <f>'[1]12Sdistances'!M15</f>
        <v>0.01</v>
      </c>
      <c r="O17" s="5">
        <f>'[1]12Sdistances'!N15</f>
        <v>0.04</v>
      </c>
      <c r="P17" s="5"/>
      <c r="Q17" s="5"/>
      <c r="R17" s="5"/>
      <c r="S17" s="5"/>
      <c r="T17" s="5"/>
      <c r="U17" s="5"/>
      <c r="V17" s="5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</row>
    <row r="18" spans="1:34" x14ac:dyDescent="0.25">
      <c r="A18" s="5">
        <f t="shared" si="1"/>
        <v>15</v>
      </c>
      <c r="B18" s="4" t="str">
        <f>'[1]12Sdistances'!A16</f>
        <v>MN420806 (Callosobruchus maculatus)</v>
      </c>
      <c r="C18" s="5">
        <f>'[1]12Sdistances'!B16</f>
        <v>0.01</v>
      </c>
      <c r="D18" s="5">
        <f>'[1]12Sdistances'!C16</f>
        <v>0.68</v>
      </c>
      <c r="E18" s="5">
        <f>'[1]12Sdistances'!D16</f>
        <v>0.66</v>
      </c>
      <c r="F18" s="5">
        <f>'[1]12Sdistances'!E16</f>
        <v>0.01</v>
      </c>
      <c r="G18" s="5">
        <f>'[1]12Sdistances'!F16</f>
        <v>0.02</v>
      </c>
      <c r="H18" s="5">
        <f>'[1]12Sdistances'!G16</f>
        <v>0.01</v>
      </c>
      <c r="I18" s="5">
        <f>'[1]12Sdistances'!H16</f>
        <v>0.02</v>
      </c>
      <c r="J18" s="5">
        <f>'[1]12Sdistances'!I16</f>
        <v>0.02</v>
      </c>
      <c r="K18" s="5">
        <f>'[1]12Sdistances'!J16</f>
        <v>0.01</v>
      </c>
      <c r="L18" s="5">
        <f>'[1]12Sdistances'!K16</f>
        <v>0</v>
      </c>
      <c r="M18" s="5">
        <f>'[1]12Sdistances'!L16</f>
        <v>0.11</v>
      </c>
      <c r="N18" s="5">
        <f>'[1]12Sdistances'!M16</f>
        <v>0.01</v>
      </c>
      <c r="O18" s="5">
        <f>'[1]12Sdistances'!N16</f>
        <v>0.04</v>
      </c>
      <c r="P18" s="5">
        <f>'[1]12Sdistances'!O16</f>
        <v>0.01</v>
      </c>
      <c r="Q18" s="5"/>
      <c r="R18" s="5"/>
      <c r="S18" s="5"/>
      <c r="T18" s="5"/>
      <c r="U18" s="5"/>
      <c r="V18" s="5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</row>
    <row r="19" spans="1:34" x14ac:dyDescent="0.25">
      <c r="A19" s="5">
        <f t="shared" si="1"/>
        <v>16</v>
      </c>
      <c r="B19" s="4" t="str">
        <f>'[1]12Sdistances'!A17</f>
        <v>NC053358 (Callosobruchus maculatus)</v>
      </c>
      <c r="C19" s="5">
        <f>'[1]12Sdistances'!B17</f>
        <v>0.14000000000000001</v>
      </c>
      <c r="D19" s="5">
        <f>'[1]12Sdistances'!C17</f>
        <v>0.81</v>
      </c>
      <c r="E19" s="5">
        <f>'[1]12Sdistances'!D17</f>
        <v>0.79</v>
      </c>
      <c r="F19" s="5">
        <f>'[1]12Sdistances'!E17</f>
        <v>0.15</v>
      </c>
      <c r="G19" s="5">
        <f>'[1]12Sdistances'!F17</f>
        <v>0.15</v>
      </c>
      <c r="H19" s="5">
        <f>'[1]12Sdistances'!G17</f>
        <v>0.15</v>
      </c>
      <c r="I19" s="5">
        <f>'[1]12Sdistances'!H17</f>
        <v>0.15</v>
      </c>
      <c r="J19" s="5">
        <f>'[1]12Sdistances'!I17</f>
        <v>0.15</v>
      </c>
      <c r="K19" s="5">
        <f>'[1]12Sdistances'!J17</f>
        <v>0.14000000000000001</v>
      </c>
      <c r="L19" s="5">
        <f>'[1]12Sdistances'!K17</f>
        <v>0.14000000000000001</v>
      </c>
      <c r="M19" s="5">
        <f>'[1]12Sdistances'!L17</f>
        <v>0.12</v>
      </c>
      <c r="N19" s="5">
        <f>'[1]12Sdistances'!M17</f>
        <v>0.14000000000000001</v>
      </c>
      <c r="O19" s="5">
        <f>'[1]12Sdistances'!N17</f>
        <v>0.17</v>
      </c>
      <c r="P19" s="5">
        <f>'[1]12Sdistances'!O17</f>
        <v>0.14000000000000001</v>
      </c>
      <c r="Q19" s="5">
        <f>'[1]12Sdistances'!P17</f>
        <v>0.14000000000000001</v>
      </c>
      <c r="R19" s="5"/>
      <c r="S19" s="5"/>
      <c r="T19" s="5"/>
      <c r="U19" s="5"/>
      <c r="V19" s="5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</row>
    <row r="20" spans="1:34" x14ac:dyDescent="0.25">
      <c r="A20" s="5">
        <f t="shared" si="1"/>
        <v>17</v>
      </c>
      <c r="B20" s="9" t="str">
        <f>'[1]12Sdistances'!A18</f>
        <v>OQ934051 (Callosobruchus maculatus)</v>
      </c>
      <c r="C20" s="5">
        <f>'[1]12Sdistances'!B18</f>
        <v>0.01</v>
      </c>
      <c r="D20" s="5">
        <f>'[1]12Sdistances'!C18</f>
        <v>0.68</v>
      </c>
      <c r="E20" s="5">
        <f>'[1]12Sdistances'!D18</f>
        <v>0.66</v>
      </c>
      <c r="F20" s="5">
        <f>'[1]12Sdistances'!E18</f>
        <v>0.02</v>
      </c>
      <c r="G20" s="8">
        <f>'[1]12Sdistances'!F18</f>
        <v>0.02</v>
      </c>
      <c r="H20" s="5">
        <f>'[1]12Sdistances'!G18</f>
        <v>0.02</v>
      </c>
      <c r="I20" s="5">
        <f>'[1]12Sdistances'!H18</f>
        <v>0.02</v>
      </c>
      <c r="J20" s="5">
        <f>'[1]12Sdistances'!I18</f>
        <v>0.02</v>
      </c>
      <c r="K20" s="5">
        <f>'[1]12Sdistances'!J18</f>
        <v>0.01</v>
      </c>
      <c r="L20" s="5">
        <f>'[1]12Sdistances'!K18</f>
        <v>0.01</v>
      </c>
      <c r="M20" s="5">
        <f>'[1]12Sdistances'!L18</f>
        <v>0.11</v>
      </c>
      <c r="N20" s="5">
        <f>'[1]12Sdistances'!M18</f>
        <v>0.02</v>
      </c>
      <c r="O20" s="5">
        <f>'[1]12Sdistances'!N18</f>
        <v>0.04</v>
      </c>
      <c r="P20" s="5">
        <f>'[1]12Sdistances'!O18</f>
        <v>0.01</v>
      </c>
      <c r="Q20" s="5">
        <f>'[1]12Sdistances'!P18</f>
        <v>0.01</v>
      </c>
      <c r="R20" s="5">
        <f>'[1]12Sdistances'!Q18</f>
        <v>0.14000000000000001</v>
      </c>
      <c r="S20" s="5"/>
      <c r="T20" s="5"/>
      <c r="U20" s="5"/>
      <c r="V20" s="5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</row>
    <row r="21" spans="1:34" x14ac:dyDescent="0.25">
      <c r="A21" s="5">
        <f t="shared" si="1"/>
        <v>18</v>
      </c>
      <c r="B21" s="9" t="str">
        <f>'[1]12Sdistances'!A19</f>
        <v>PP209111 (Callosobruchus maculatus)</v>
      </c>
      <c r="C21" s="5">
        <f>'[1]12Sdistances'!B19</f>
        <v>0.02</v>
      </c>
      <c r="D21" s="5">
        <f>'[1]12Sdistances'!C19</f>
        <v>0.68</v>
      </c>
      <c r="E21" s="5">
        <f>'[1]12Sdistances'!D19</f>
        <v>0.67</v>
      </c>
      <c r="F21" s="5">
        <f>'[1]12Sdistances'!E19</f>
        <v>0.02</v>
      </c>
      <c r="G21" s="8">
        <f>'[1]12Sdistances'!F19</f>
        <v>0.02</v>
      </c>
      <c r="H21" s="5">
        <f>'[1]12Sdistances'!G19</f>
        <v>0.02</v>
      </c>
      <c r="I21" s="5">
        <f>'[1]12Sdistances'!H19</f>
        <v>0.03</v>
      </c>
      <c r="J21" s="5">
        <f>'[1]12Sdistances'!I19</f>
        <v>0.02</v>
      </c>
      <c r="K21" s="5">
        <f>'[1]12Sdistances'!J19</f>
        <v>0.02</v>
      </c>
      <c r="L21" s="5">
        <f>'[1]12Sdistances'!K19</f>
        <v>0.01</v>
      </c>
      <c r="M21" s="5">
        <f>'[1]12Sdistances'!L19</f>
        <v>0.11</v>
      </c>
      <c r="N21" s="5">
        <f>'[1]12Sdistances'!M19</f>
        <v>0.02</v>
      </c>
      <c r="O21" s="5">
        <f>'[1]12Sdistances'!N19</f>
        <v>0.04</v>
      </c>
      <c r="P21" s="5">
        <f>'[1]12Sdistances'!O19</f>
        <v>0.01</v>
      </c>
      <c r="Q21" s="5">
        <f>'[1]12Sdistances'!P19</f>
        <v>0.01</v>
      </c>
      <c r="R21" s="5">
        <f>'[1]12Sdistances'!Q19</f>
        <v>0.15</v>
      </c>
      <c r="S21" s="5">
        <f>'[1]12Sdistances'!R19</f>
        <v>0.02</v>
      </c>
      <c r="T21" s="5"/>
      <c r="U21" s="5"/>
      <c r="V21" s="5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</row>
    <row r="22" spans="1:34" x14ac:dyDescent="0.25">
      <c r="A22" s="5">
        <f t="shared" si="1"/>
        <v>19</v>
      </c>
      <c r="B22" s="9" t="str">
        <f>'[1]12Sdistances'!A20</f>
        <v>PP212965 (Callosobruchus maculatus)</v>
      </c>
      <c r="C22" s="8">
        <f>'[1]12Sdistances'!B20</f>
        <v>0.02</v>
      </c>
      <c r="D22" s="5">
        <f>'[1]12Sdistances'!C20</f>
        <v>0.69</v>
      </c>
      <c r="E22" s="5">
        <f>'[1]12Sdistances'!D20</f>
        <v>0.67</v>
      </c>
      <c r="F22" s="5">
        <f>'[1]12Sdistances'!E20</f>
        <v>0.03</v>
      </c>
      <c r="G22" s="5">
        <f>'[1]12Sdistances'!F20</f>
        <v>0.03</v>
      </c>
      <c r="H22" s="5">
        <f>'[1]12Sdistances'!G20</f>
        <v>0.03</v>
      </c>
      <c r="I22" s="5">
        <f>'[1]12Sdistances'!H20</f>
        <v>0.03</v>
      </c>
      <c r="J22" s="5">
        <f>'[1]12Sdistances'!I20</f>
        <v>0.03</v>
      </c>
      <c r="K22" s="5">
        <f>'[1]12Sdistances'!J20</f>
        <v>0.02</v>
      </c>
      <c r="L22" s="5">
        <f>'[1]12Sdistances'!K20</f>
        <v>0.02</v>
      </c>
      <c r="M22" s="5">
        <f>'[1]12Sdistances'!L20</f>
        <v>0.12</v>
      </c>
      <c r="N22" s="5">
        <f>'[1]12Sdistances'!M20</f>
        <v>0.02</v>
      </c>
      <c r="O22" s="5">
        <f>'[1]12Sdistances'!N20</f>
        <v>0.05</v>
      </c>
      <c r="P22" s="5">
        <f>'[1]12Sdistances'!O20</f>
        <v>0.02</v>
      </c>
      <c r="Q22" s="5">
        <f>'[1]12Sdistances'!P20</f>
        <v>0.02</v>
      </c>
      <c r="R22" s="5">
        <f>'[1]12Sdistances'!Q20</f>
        <v>0.15</v>
      </c>
      <c r="S22" s="5">
        <f>'[1]12Sdistances'!R20</f>
        <v>0.02</v>
      </c>
      <c r="T22" s="5">
        <f>'[1]12Sdistances'!S20</f>
        <v>0</v>
      </c>
      <c r="U22" s="5"/>
      <c r="V22" s="5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</row>
    <row r="23" spans="1:34" x14ac:dyDescent="0.25">
      <c r="A23" s="2"/>
      <c r="B23" s="3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</row>
    <row r="24" spans="1:34" x14ac:dyDescent="0.25">
      <c r="A24" s="2"/>
      <c r="B24" s="3"/>
      <c r="C24" s="2" t="s">
        <v>0</v>
      </c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</row>
    <row r="25" spans="1:34" x14ac:dyDescent="0.25">
      <c r="A25" s="2"/>
      <c r="B25" s="2"/>
      <c r="C25" s="2">
        <v>1</v>
      </c>
      <c r="D25" s="2">
        <v>2</v>
      </c>
      <c r="E25" s="2">
        <v>3</v>
      </c>
      <c r="F25" s="2">
        <v>4</v>
      </c>
      <c r="G25" s="2">
        <v>5</v>
      </c>
      <c r="H25" s="2">
        <v>6</v>
      </c>
      <c r="I25" s="2">
        <v>7</v>
      </c>
      <c r="J25" s="2">
        <v>8</v>
      </c>
      <c r="K25" s="2">
        <v>9</v>
      </c>
      <c r="L25" s="2">
        <v>10</v>
      </c>
      <c r="M25" s="2">
        <v>11</v>
      </c>
      <c r="N25" s="2">
        <v>12</v>
      </c>
      <c r="O25" s="2">
        <v>13</v>
      </c>
      <c r="P25" s="2">
        <v>14</v>
      </c>
      <c r="Q25" s="2">
        <v>15</v>
      </c>
      <c r="R25" s="2">
        <v>16</v>
      </c>
      <c r="S25" s="2">
        <v>17</v>
      </c>
      <c r="T25" s="2">
        <v>18</v>
      </c>
      <c r="U25" s="2">
        <v>19</v>
      </c>
      <c r="V25" s="5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</row>
    <row r="26" spans="1:34" x14ac:dyDescent="0.25">
      <c r="A26" s="2">
        <v>1</v>
      </c>
      <c r="B26" s="3" t="str">
        <f>'[2]12Sidentity'!A2</f>
        <v>AF004131 (Callosobruchus maculatus)</v>
      </c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5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</row>
    <row r="27" spans="1:34" x14ac:dyDescent="0.25">
      <c r="A27" s="2">
        <v>2</v>
      </c>
      <c r="B27" s="3" t="str">
        <f>'[2]12Sidentity'!A3</f>
        <v>AY625320 (Callosobruchus maculatus)</v>
      </c>
      <c r="C27" s="2">
        <f>'[2]12Sidentity'!B3</f>
        <v>54.29</v>
      </c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5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</row>
    <row r="28" spans="1:34" x14ac:dyDescent="0.25">
      <c r="A28" s="2">
        <v>3</v>
      </c>
      <c r="B28" s="3" t="str">
        <f>'[2]12Sidentity'!A4</f>
        <v>AY625322 (Callosobruchus maculatus)</v>
      </c>
      <c r="C28" s="2">
        <f>'[2]12Sidentity'!B4</f>
        <v>55.06</v>
      </c>
      <c r="D28" s="2">
        <f>'[2]12Sidentity'!C4</f>
        <v>93.3</v>
      </c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5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</row>
    <row r="29" spans="1:34" x14ac:dyDescent="0.25">
      <c r="A29" s="2">
        <v>4</v>
      </c>
      <c r="B29" s="3" t="str">
        <f>'[2]12Sidentity'!A5</f>
        <v>EU553815 (Callosobruchus maculatus)</v>
      </c>
      <c r="C29" s="2">
        <f>'[2]12Sidentity'!B5</f>
        <v>99.67</v>
      </c>
      <c r="D29" s="2">
        <f>'[2]12Sidentity'!C5</f>
        <v>54.29</v>
      </c>
      <c r="E29" s="2">
        <f>'[2]12Sidentity'!D5</f>
        <v>54.41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5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</row>
    <row r="30" spans="1:34" x14ac:dyDescent="0.25">
      <c r="A30" s="2">
        <v>5</v>
      </c>
      <c r="B30" s="3" t="str">
        <f>'[2]12Sidentity'!A6</f>
        <v>KY856743 (Callosobruchus maculatus)</v>
      </c>
      <c r="C30" s="2">
        <f>'[2]12Sidentity'!B6</f>
        <v>99.67</v>
      </c>
      <c r="D30" s="2">
        <f>'[2]12Sidentity'!C6</f>
        <v>53.24</v>
      </c>
      <c r="E30" s="2">
        <f>'[2]12Sidentity'!D6</f>
        <v>53.59</v>
      </c>
      <c r="F30" s="2">
        <f>'[2]12Sidentity'!E6</f>
        <v>99.24</v>
      </c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5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</row>
    <row r="31" spans="1:34" x14ac:dyDescent="0.25">
      <c r="A31" s="2">
        <v>6</v>
      </c>
      <c r="B31" s="3" t="str">
        <f>'[2]12Sidentity'!A7</f>
        <v>KY942060 (Callosobruchus maculatus)</v>
      </c>
      <c r="C31" s="2">
        <f>'[2]12Sidentity'!B7</f>
        <v>100</v>
      </c>
      <c r="D31" s="2">
        <f>'[2]12Sidentity'!C7</f>
        <v>53.48</v>
      </c>
      <c r="E31" s="2">
        <f>'[2]12Sidentity'!D7</f>
        <v>53.83</v>
      </c>
      <c r="F31" s="2">
        <f>'[2]12Sidentity'!E7</f>
        <v>99.49</v>
      </c>
      <c r="G31" s="2">
        <f>'[2]12Sidentity'!F7</f>
        <v>99.61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5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</row>
    <row r="32" spans="1:34" x14ac:dyDescent="0.25">
      <c r="A32" s="2">
        <v>7</v>
      </c>
      <c r="B32" s="3" t="str">
        <f>'[2]12Sidentity'!A8</f>
        <v>KY942061  (Callosobruchus maculatus)</v>
      </c>
      <c r="C32" s="2">
        <f>'[2]12Sidentity'!B8</f>
        <v>99.67</v>
      </c>
      <c r="D32" s="2">
        <f>'[2]12Sidentity'!C8</f>
        <v>53.48</v>
      </c>
      <c r="E32" s="2">
        <f>'[2]12Sidentity'!D8</f>
        <v>53.59</v>
      </c>
      <c r="F32" s="2">
        <f>'[2]12Sidentity'!E8</f>
        <v>98.98</v>
      </c>
      <c r="G32" s="2">
        <f>'[2]12Sidentity'!F8</f>
        <v>99.36</v>
      </c>
      <c r="H32" s="2">
        <f>'[2]12Sidentity'!G8</f>
        <v>99.48</v>
      </c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5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</row>
    <row r="33" spans="1:34" x14ac:dyDescent="0.25">
      <c r="A33" s="2">
        <v>8</v>
      </c>
      <c r="B33" s="3" t="str">
        <f>'[2]12Sidentity'!A9</f>
        <v>KY942062 (Callosobruchus maculatus)</v>
      </c>
      <c r="C33" s="2">
        <f>'[2]12Sidentity'!B9</f>
        <v>100</v>
      </c>
      <c r="D33" s="2">
        <f>'[2]12Sidentity'!C9</f>
        <v>53.72</v>
      </c>
      <c r="E33" s="2">
        <f>'[2]12Sidentity'!D9</f>
        <v>54.07</v>
      </c>
      <c r="F33" s="2">
        <f>'[2]12Sidentity'!E9</f>
        <v>99.24</v>
      </c>
      <c r="G33" s="2">
        <f>'[2]12Sidentity'!F9</f>
        <v>99.61</v>
      </c>
      <c r="H33" s="2">
        <f>'[2]12Sidentity'!G9</f>
        <v>99.74</v>
      </c>
      <c r="I33" s="2">
        <f>'[2]12Sidentity'!H9</f>
        <v>99.48</v>
      </c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5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</row>
    <row r="34" spans="1:34" x14ac:dyDescent="0.25">
      <c r="A34" s="2">
        <v>9</v>
      </c>
      <c r="B34" s="3" t="str">
        <f>'[2]12Sidentity'!A10</f>
        <v>MN396176 (Callosobruchus maculatus)</v>
      </c>
      <c r="C34" s="2">
        <f>'[2]12Sidentity'!B10</f>
        <v>100</v>
      </c>
      <c r="D34" s="2">
        <f>'[2]12Sidentity'!C10</f>
        <v>55.21</v>
      </c>
      <c r="E34" s="2">
        <f>'[2]12Sidentity'!D10</f>
        <v>55.84</v>
      </c>
      <c r="F34" s="2">
        <f>'[2]12Sidentity'!E10</f>
        <v>99.21</v>
      </c>
      <c r="G34" s="2">
        <f>'[2]12Sidentity'!F10</f>
        <v>98.31</v>
      </c>
      <c r="H34" s="2">
        <f>'[2]12Sidentity'!G10</f>
        <v>98.55</v>
      </c>
      <c r="I34" s="2">
        <f>'[2]12Sidentity'!H10</f>
        <v>98.07</v>
      </c>
      <c r="J34" s="2">
        <f>'[2]12Sidentity'!I10</f>
        <v>98.31</v>
      </c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5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</row>
    <row r="35" spans="1:34" x14ac:dyDescent="0.25">
      <c r="A35" s="2">
        <v>10</v>
      </c>
      <c r="B35" s="3" t="str">
        <f>'[2]12Sidentity'!A11</f>
        <v>MN396177 (Callosobruchus maculatus)</v>
      </c>
      <c r="C35" s="2">
        <f>'[2]12Sidentity'!B11</f>
        <v>100</v>
      </c>
      <c r="D35" s="2">
        <f>'[2]12Sidentity'!C11</f>
        <v>55.35</v>
      </c>
      <c r="E35" s="2">
        <f>'[2]12Sidentity'!D11</f>
        <v>55.99</v>
      </c>
      <c r="F35" s="2">
        <f>'[2]12Sidentity'!E11</f>
        <v>99.48</v>
      </c>
      <c r="G35" s="2">
        <f>'[2]12Sidentity'!F11</f>
        <v>98.55</v>
      </c>
      <c r="H35" s="2">
        <f>'[2]12Sidentity'!G11</f>
        <v>98.8</v>
      </c>
      <c r="I35" s="2">
        <f>'[2]12Sidentity'!H11</f>
        <v>98.31</v>
      </c>
      <c r="J35" s="2">
        <f>'[2]12Sidentity'!I11</f>
        <v>98.55</v>
      </c>
      <c r="K35" s="2">
        <f>'[2]12Sidentity'!J11</f>
        <v>98.31</v>
      </c>
      <c r="L35" s="2"/>
      <c r="M35" s="2"/>
      <c r="N35" s="2"/>
      <c r="O35" s="2"/>
      <c r="P35" s="2"/>
      <c r="Q35" s="2"/>
      <c r="R35" s="2"/>
      <c r="S35" s="2"/>
      <c r="T35" s="2"/>
      <c r="U35" s="2"/>
      <c r="V35" s="5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</row>
    <row r="36" spans="1:34" x14ac:dyDescent="0.25">
      <c r="A36" s="2">
        <v>11</v>
      </c>
      <c r="B36" s="3" t="str">
        <f>'[2]12Sidentity'!A12</f>
        <v>MN396179 (Callosobruchus maculatus)</v>
      </c>
      <c r="C36" s="2">
        <f>'[2]12Sidentity'!B12</f>
        <v>90</v>
      </c>
      <c r="D36" s="2">
        <f>'[2]12Sidentity'!C12</f>
        <v>53.03</v>
      </c>
      <c r="E36" s="2">
        <f>'[2]12Sidentity'!D12</f>
        <v>53.15</v>
      </c>
      <c r="F36" s="2">
        <f>'[2]12Sidentity'!E12</f>
        <v>89.87</v>
      </c>
      <c r="G36" s="2">
        <f>'[2]12Sidentity'!F12</f>
        <v>89</v>
      </c>
      <c r="H36" s="2">
        <f>'[2]12Sidentity'!G12</f>
        <v>89.23</v>
      </c>
      <c r="I36" s="2">
        <f>'[2]12Sidentity'!H12</f>
        <v>89.23</v>
      </c>
      <c r="J36" s="2">
        <f>'[2]12Sidentity'!I12</f>
        <v>89.47</v>
      </c>
      <c r="K36" s="2">
        <f>'[2]12Sidentity'!J12</f>
        <v>89.68</v>
      </c>
      <c r="L36" s="2">
        <f>'[2]12Sidentity'!K12</f>
        <v>89.9</v>
      </c>
      <c r="M36" s="2"/>
      <c r="N36" s="2"/>
      <c r="O36" s="2"/>
      <c r="P36" s="2"/>
      <c r="Q36" s="2"/>
      <c r="R36" s="2"/>
      <c r="S36" s="2"/>
      <c r="T36" s="2"/>
      <c r="U36" s="2"/>
      <c r="V36" s="5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</row>
    <row r="37" spans="1:34" x14ac:dyDescent="0.25">
      <c r="A37" s="2">
        <v>12</v>
      </c>
      <c r="B37" s="3" t="str">
        <f>'[2]12Sidentity'!A13</f>
        <v>MN396180 (Callosobruchus maculatus)</v>
      </c>
      <c r="C37" s="2">
        <f>'[2]12Sidentity'!B13</f>
        <v>100</v>
      </c>
      <c r="D37" s="2">
        <f>'[2]12Sidentity'!C13</f>
        <v>54.57</v>
      </c>
      <c r="E37" s="2">
        <f>'[2]12Sidentity'!D13</f>
        <v>55.19</v>
      </c>
      <c r="F37" s="2">
        <f>'[2]12Sidentity'!E13</f>
        <v>98.98</v>
      </c>
      <c r="G37" s="2">
        <f>'[2]12Sidentity'!F13</f>
        <v>98.36</v>
      </c>
      <c r="H37" s="2">
        <f>'[2]12Sidentity'!G13</f>
        <v>98.59</v>
      </c>
      <c r="I37" s="2">
        <f>'[2]12Sidentity'!H13</f>
        <v>98.12</v>
      </c>
      <c r="J37" s="2">
        <f>'[2]12Sidentity'!I13</f>
        <v>98.36</v>
      </c>
      <c r="K37" s="2">
        <f>'[2]12Sidentity'!J13</f>
        <v>99.28</v>
      </c>
      <c r="L37" s="2">
        <f>'[2]12Sidentity'!K13</f>
        <v>98.8</v>
      </c>
      <c r="M37" s="2">
        <f>'[2]12Sidentity'!L13</f>
        <v>90.17</v>
      </c>
      <c r="N37" s="2"/>
      <c r="O37" s="2"/>
      <c r="P37" s="2"/>
      <c r="Q37" s="2"/>
      <c r="R37" s="2"/>
      <c r="S37" s="2"/>
      <c r="T37" s="2"/>
      <c r="U37" s="2"/>
      <c r="V37" s="5"/>
    </row>
    <row r="38" spans="1:34" x14ac:dyDescent="0.25">
      <c r="A38" s="2">
        <v>13</v>
      </c>
      <c r="B38" s="3" t="str">
        <f>'[2]12Sidentity'!A14</f>
        <v>MN396181 (Callosobruchus maculatus)</v>
      </c>
      <c r="C38" s="2">
        <f>'[2]12Sidentity'!B14</f>
        <v>99.33</v>
      </c>
      <c r="D38" s="2">
        <f>'[2]12Sidentity'!C14</f>
        <v>55.74</v>
      </c>
      <c r="E38" s="2">
        <f>'[2]12Sidentity'!D14</f>
        <v>56.4</v>
      </c>
      <c r="F38" s="2">
        <f>'[2]12Sidentity'!E14</f>
        <v>98</v>
      </c>
      <c r="G38" s="2">
        <f>'[2]12Sidentity'!F14</f>
        <v>98</v>
      </c>
      <c r="H38" s="2">
        <f>'[2]12Sidentity'!G14</f>
        <v>98.29</v>
      </c>
      <c r="I38" s="2">
        <f>'[2]12Sidentity'!H14</f>
        <v>97.71</v>
      </c>
      <c r="J38" s="2">
        <f>'[2]12Sidentity'!I14</f>
        <v>98</v>
      </c>
      <c r="K38" s="2">
        <f>'[2]12Sidentity'!J14</f>
        <v>98.85</v>
      </c>
      <c r="L38" s="2">
        <f>'[2]12Sidentity'!K14</f>
        <v>99.13</v>
      </c>
      <c r="M38" s="2">
        <f>'[2]12Sidentity'!L14</f>
        <v>89.17</v>
      </c>
      <c r="N38" s="2">
        <f>'[2]12Sidentity'!M14</f>
        <v>99.14</v>
      </c>
      <c r="O38" s="2"/>
      <c r="P38" s="2"/>
      <c r="Q38" s="2"/>
      <c r="R38" s="2"/>
      <c r="S38" s="2"/>
      <c r="T38" s="2"/>
      <c r="U38" s="2"/>
      <c r="V38" s="5"/>
    </row>
    <row r="39" spans="1:34" x14ac:dyDescent="0.25">
      <c r="A39" s="2">
        <v>14</v>
      </c>
      <c r="B39" s="3" t="str">
        <f>'[2]12Sidentity'!A15</f>
        <v>MN396182 (Callosobruchus maculatus)</v>
      </c>
      <c r="C39" s="2">
        <f>'[2]12Sidentity'!B15</f>
        <v>100</v>
      </c>
      <c r="D39" s="2">
        <f>'[2]12Sidentity'!C15</f>
        <v>55.26</v>
      </c>
      <c r="E39" s="2">
        <f>'[2]12Sidentity'!D15</f>
        <v>55.91</v>
      </c>
      <c r="F39" s="2">
        <f>'[2]12Sidentity'!E15</f>
        <v>99.47</v>
      </c>
      <c r="G39" s="2">
        <f>'[2]12Sidentity'!F15</f>
        <v>99.5</v>
      </c>
      <c r="H39" s="2">
        <f>'[2]12Sidentity'!G15</f>
        <v>99.75</v>
      </c>
      <c r="I39" s="2">
        <f>'[2]12Sidentity'!H15</f>
        <v>99.25</v>
      </c>
      <c r="J39" s="2">
        <f>'[2]12Sidentity'!I15</f>
        <v>99.5</v>
      </c>
      <c r="K39" s="2">
        <f>'[2]12Sidentity'!J15</f>
        <v>100</v>
      </c>
      <c r="L39" s="2">
        <f>'[2]12Sidentity'!K15</f>
        <v>100</v>
      </c>
      <c r="M39" s="2">
        <f>'[2]12Sidentity'!L15</f>
        <v>89.83</v>
      </c>
      <c r="N39" s="2">
        <f>'[2]12Sidentity'!M15</f>
        <v>100</v>
      </c>
      <c r="O39" s="2">
        <f>'[2]12Sidentity'!N15</f>
        <v>99.13</v>
      </c>
      <c r="P39" s="2"/>
      <c r="Q39" s="2"/>
      <c r="R39" s="2"/>
      <c r="S39" s="2"/>
      <c r="T39" s="2"/>
      <c r="U39" s="2"/>
      <c r="V39" s="5"/>
    </row>
    <row r="40" spans="1:34" x14ac:dyDescent="0.25">
      <c r="A40" s="2">
        <v>15</v>
      </c>
      <c r="B40" s="3" t="str">
        <f>'[2]12Sidentity'!A16</f>
        <v>MN420806 (Callosobruchus maculatus)</v>
      </c>
      <c r="C40" s="2">
        <f>'[2]12Sidentity'!B16</f>
        <v>100</v>
      </c>
      <c r="D40" s="2">
        <f>'[2]12Sidentity'!C16</f>
        <v>55.24</v>
      </c>
      <c r="E40" s="2">
        <f>'[2]12Sidentity'!D16</f>
        <v>55.87</v>
      </c>
      <c r="F40" s="2">
        <f>'[2]12Sidentity'!E16</f>
        <v>99.47</v>
      </c>
      <c r="G40" s="2">
        <f>'[2]12Sidentity'!F16</f>
        <v>99.5</v>
      </c>
      <c r="H40" s="2">
        <f>'[2]12Sidentity'!G16</f>
        <v>99.75</v>
      </c>
      <c r="I40" s="2">
        <f>'[2]12Sidentity'!H16</f>
        <v>99.26</v>
      </c>
      <c r="J40" s="2">
        <f>'[2]12Sidentity'!I16</f>
        <v>99.5</v>
      </c>
      <c r="K40" s="2">
        <f>'[2]12Sidentity'!J16</f>
        <v>100</v>
      </c>
      <c r="L40" s="2">
        <f>'[2]12Sidentity'!K16</f>
        <v>100</v>
      </c>
      <c r="M40" s="2">
        <f>'[2]12Sidentity'!L16</f>
        <v>89.88</v>
      </c>
      <c r="N40" s="2">
        <f>'[2]12Sidentity'!M16</f>
        <v>100</v>
      </c>
      <c r="O40" s="2">
        <f>'[2]12Sidentity'!N16</f>
        <v>99.13</v>
      </c>
      <c r="P40" s="2">
        <f>'[2]12Sidentity'!O16</f>
        <v>100</v>
      </c>
      <c r="Q40" s="2"/>
      <c r="R40" s="2"/>
      <c r="S40" s="2"/>
      <c r="T40" s="2"/>
      <c r="U40" s="2"/>
      <c r="V40" s="5"/>
    </row>
    <row r="41" spans="1:34" x14ac:dyDescent="0.25">
      <c r="A41" s="2">
        <v>16</v>
      </c>
      <c r="B41" s="3" t="str">
        <f>'[2]12Sidentity'!A17</f>
        <v>NC053358 (Callosobruchus maculatus)</v>
      </c>
      <c r="C41" s="2">
        <f>'[2]12Sidentity'!B17</f>
        <v>87.09</v>
      </c>
      <c r="D41" s="2">
        <f>'[2]12Sidentity'!C17</f>
        <v>49.4</v>
      </c>
      <c r="E41" s="2">
        <f>'[2]12Sidentity'!D17</f>
        <v>49.52</v>
      </c>
      <c r="F41" s="2">
        <f>'[2]12Sidentity'!E17</f>
        <v>88.66</v>
      </c>
      <c r="G41" s="2">
        <f>'[2]12Sidentity'!F17</f>
        <v>85.24</v>
      </c>
      <c r="H41" s="2">
        <f>'[2]12Sidentity'!G17</f>
        <v>85.37</v>
      </c>
      <c r="I41" s="2">
        <f>'[2]12Sidentity'!H17</f>
        <v>85.37</v>
      </c>
      <c r="J41" s="2">
        <f>'[2]12Sidentity'!I17</f>
        <v>85.62</v>
      </c>
      <c r="K41" s="2">
        <f>'[2]12Sidentity'!J17</f>
        <v>87.56</v>
      </c>
      <c r="L41" s="2">
        <f>'[2]12Sidentity'!K17</f>
        <v>87.8</v>
      </c>
      <c r="M41" s="2">
        <f>'[2]12Sidentity'!L17</f>
        <v>86.7</v>
      </c>
      <c r="N41" s="2">
        <f>'[2]12Sidentity'!M17</f>
        <v>88.11</v>
      </c>
      <c r="O41" s="2">
        <f>'[2]12Sidentity'!N17</f>
        <v>86.36</v>
      </c>
      <c r="P41" s="2">
        <f>'[2]12Sidentity'!O17</f>
        <v>88.4</v>
      </c>
      <c r="Q41" s="2">
        <f>'[2]12Sidentity'!P17</f>
        <v>88.42</v>
      </c>
      <c r="R41" s="2"/>
      <c r="S41" s="2"/>
      <c r="T41" s="2"/>
      <c r="U41" s="2"/>
      <c r="V41" s="5"/>
    </row>
    <row r="42" spans="1:34" x14ac:dyDescent="0.25">
      <c r="A42" s="2">
        <v>17</v>
      </c>
      <c r="B42" s="7" t="str">
        <f>'[2]12Sidentity'!A18</f>
        <v>OQ934051 (Callosobruchus maculatus)</v>
      </c>
      <c r="C42" s="2">
        <f>'[2]12Sidentity'!B18</f>
        <v>99.29</v>
      </c>
      <c r="D42" s="2">
        <f>'[2]12Sidentity'!C18</f>
        <v>53.72</v>
      </c>
      <c r="E42" s="2">
        <f>'[2]12Sidentity'!D18</f>
        <v>54.21</v>
      </c>
      <c r="F42" s="2">
        <f>'[2]12Sidentity'!E18</f>
        <v>98.93</v>
      </c>
      <c r="G42" s="6">
        <f>'[2]12Sidentity'!F18</f>
        <v>99.64</v>
      </c>
      <c r="H42" s="2">
        <f>'[2]12Sidentity'!G18</f>
        <v>99.29</v>
      </c>
      <c r="I42" s="2">
        <f>'[2]12Sidentity'!H18</f>
        <v>98.93</v>
      </c>
      <c r="J42" s="2">
        <f>'[2]12Sidentity'!I18</f>
        <v>99.29</v>
      </c>
      <c r="K42" s="2">
        <f>'[2]12Sidentity'!J18</f>
        <v>99.29</v>
      </c>
      <c r="L42" s="2">
        <f>'[2]12Sidentity'!K18</f>
        <v>99.29</v>
      </c>
      <c r="M42" s="2">
        <f>'[2]12Sidentity'!L18</f>
        <v>90.04</v>
      </c>
      <c r="N42" s="2">
        <f>'[2]12Sidentity'!M18</f>
        <v>99.29</v>
      </c>
      <c r="O42" s="2">
        <f>'[2]12Sidentity'!N18</f>
        <v>98.58</v>
      </c>
      <c r="P42" s="2">
        <f>'[2]12Sidentity'!O18</f>
        <v>99.29</v>
      </c>
      <c r="Q42" s="2">
        <f>'[2]12Sidentity'!P18</f>
        <v>99.29</v>
      </c>
      <c r="R42" s="2">
        <f>'[2]12Sidentity'!Q18</f>
        <v>87.28</v>
      </c>
      <c r="S42" s="2"/>
      <c r="T42" s="2"/>
      <c r="U42" s="2"/>
      <c r="V42" s="5"/>
    </row>
    <row r="43" spans="1:34" x14ac:dyDescent="0.25">
      <c r="A43" s="2">
        <v>18</v>
      </c>
      <c r="B43" s="7" t="str">
        <f>'[2]12Sidentity'!A19</f>
        <v>PP209111 (Callosobruchus maculatus)</v>
      </c>
      <c r="C43" s="2">
        <f>'[2]12Sidentity'!B19</f>
        <v>99.66</v>
      </c>
      <c r="D43" s="2">
        <f>'[2]12Sidentity'!C19</f>
        <v>54.39</v>
      </c>
      <c r="E43" s="2">
        <f>'[2]12Sidentity'!D19</f>
        <v>55.1</v>
      </c>
      <c r="F43" s="2">
        <f>'[2]12Sidentity'!E19</f>
        <v>99.09</v>
      </c>
      <c r="G43" s="6">
        <f>'[2]12Sidentity'!F19</f>
        <v>99.7</v>
      </c>
      <c r="H43" s="2">
        <f>'[2]12Sidentity'!G19</f>
        <v>99.39</v>
      </c>
      <c r="I43" s="2">
        <f>'[2]12Sidentity'!H19</f>
        <v>99.09</v>
      </c>
      <c r="J43" s="2">
        <f>'[2]12Sidentity'!I19</f>
        <v>99.39</v>
      </c>
      <c r="K43" s="2">
        <f>'[2]12Sidentity'!J19</f>
        <v>99.39</v>
      </c>
      <c r="L43" s="2">
        <f>'[2]12Sidentity'!K19</f>
        <v>99.39</v>
      </c>
      <c r="M43" s="2">
        <f>'[2]12Sidentity'!L19</f>
        <v>89.7</v>
      </c>
      <c r="N43" s="2">
        <f>'[2]12Sidentity'!M19</f>
        <v>99.39</v>
      </c>
      <c r="O43" s="2">
        <f>'[2]12Sidentity'!N19</f>
        <v>98.69</v>
      </c>
      <c r="P43" s="2">
        <f>'[2]12Sidentity'!O19</f>
        <v>99.39</v>
      </c>
      <c r="Q43" s="2">
        <f>'[2]12Sidentity'!P19</f>
        <v>99.39</v>
      </c>
      <c r="R43" s="2">
        <f>'[2]12Sidentity'!Q19</f>
        <v>87.31</v>
      </c>
      <c r="S43" s="2">
        <f>'[2]12Sidentity'!R19</f>
        <v>100</v>
      </c>
      <c r="T43" s="2"/>
      <c r="U43" s="2"/>
      <c r="V43" s="5"/>
    </row>
    <row r="44" spans="1:34" x14ac:dyDescent="0.25">
      <c r="A44" s="2">
        <v>19</v>
      </c>
      <c r="B44" s="7" t="str">
        <f>'[2]12Sidentity'!A20</f>
        <v>PP212965 (Callosobruchus maculatus)</v>
      </c>
      <c r="C44" s="6">
        <f>'[2]12Sidentity'!B20</f>
        <v>99.33</v>
      </c>
      <c r="D44" s="2">
        <f>'[2]12Sidentity'!C20</f>
        <v>54.17</v>
      </c>
      <c r="E44" s="2">
        <f>'[2]12Sidentity'!D20</f>
        <v>54.85</v>
      </c>
      <c r="F44" s="2">
        <f>'[2]12Sidentity'!E20</f>
        <v>97.49</v>
      </c>
      <c r="G44" s="2">
        <f>'[2]12Sidentity'!F20</f>
        <v>97.78</v>
      </c>
      <c r="H44" s="2">
        <f>'[2]12Sidentity'!G20</f>
        <v>97.51</v>
      </c>
      <c r="I44" s="2">
        <f>'[2]12Sidentity'!H20</f>
        <v>96.95</v>
      </c>
      <c r="J44" s="2">
        <f>'[2]12Sidentity'!I20</f>
        <v>97.23</v>
      </c>
      <c r="K44" s="2">
        <f>'[2]12Sidentity'!J20</f>
        <v>97.51</v>
      </c>
      <c r="L44" s="2">
        <f>'[2]12Sidentity'!K20</f>
        <v>97.51</v>
      </c>
      <c r="M44" s="2">
        <f>'[2]12Sidentity'!L20</f>
        <v>87.6</v>
      </c>
      <c r="N44" s="2">
        <f>'[2]12Sidentity'!M20</f>
        <v>97.51</v>
      </c>
      <c r="O44" s="2">
        <f>'[2]12Sidentity'!N20</f>
        <v>98.45</v>
      </c>
      <c r="P44" s="2">
        <f>'[2]12Sidentity'!O20</f>
        <v>97.51</v>
      </c>
      <c r="Q44" s="2">
        <f>'[2]12Sidentity'!P20</f>
        <v>97.51</v>
      </c>
      <c r="R44" s="2">
        <f>'[2]12Sidentity'!Q20</f>
        <v>85.44</v>
      </c>
      <c r="S44" s="2">
        <f>'[2]12Sidentity'!R20</f>
        <v>100</v>
      </c>
      <c r="T44" s="2">
        <f>'[2]12Sidentity'!S20</f>
        <v>100</v>
      </c>
      <c r="U44" s="2"/>
      <c r="V44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</dc:creator>
  <cp:lastModifiedBy>SM</cp:lastModifiedBy>
  <dcterms:created xsi:type="dcterms:W3CDTF">2024-07-12T22:56:49Z</dcterms:created>
  <dcterms:modified xsi:type="dcterms:W3CDTF">2024-11-28T11:10:59Z</dcterms:modified>
</cp:coreProperties>
</file>